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inha/Data/seff/manuscript_2024/2025-09-04.amit_to_send/"/>
    </mc:Choice>
  </mc:AlternateContent>
  <xr:revisionPtr revIDLastSave="0" documentId="13_ncr:1_{438B538C-7354-D74E-B8B5-6BEDB10E1E04}" xr6:coauthVersionLast="47" xr6:coauthVersionMax="47" xr10:uidLastSave="{00000000-0000-0000-0000-000000000000}"/>
  <bookViews>
    <workbookView xWindow="1980" yWindow="1620" windowWidth="30180" windowHeight="16380" xr2:uid="{67BEC856-A757-9F4F-AF61-2E3E275976A3}"/>
  </bookViews>
  <sheets>
    <sheet name="Single Copy Orthologs diffex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8" uniqueCount="522">
  <si>
    <t>OG0000029</t>
  </si>
  <si>
    <t>asTSS_-_1184959_DEJ70_RS05750</t>
  </si>
  <si>
    <t>DNA mismatch repair endonuclease MutL</t>
  </si>
  <si>
    <t>DEJ70_05830</t>
  </si>
  <si>
    <t>asTSS_-_1246854_WD_RS05920</t>
  </si>
  <si>
    <t>OG0000083</t>
  </si>
  <si>
    <t>pTSS_-_1107507_DEJ70_RS05385</t>
  </si>
  <si>
    <t>DNA topoisomerase (ATP-hydrolyzing) subunit B</t>
  </si>
  <si>
    <t>DEJ70_00100</t>
  </si>
  <si>
    <t>asTSS_-_105296_WD_RS00500</t>
  </si>
  <si>
    <t>OG0000107</t>
  </si>
  <si>
    <t>iTSS_-_1050171_DEJ70_RS05135</t>
  </si>
  <si>
    <t>fructose-6-phosphate aldolase</t>
  </si>
  <si>
    <t>DEJ70_00385</t>
  </si>
  <si>
    <t>iTSS_-_538736_WD_RS02455</t>
  </si>
  <si>
    <t>pTSS_-_1050516_DEJ70_RS05135</t>
  </si>
  <si>
    <t>OG0000113</t>
  </si>
  <si>
    <t>iTSS_-_1044141_DEJ70_RS05090</t>
  </si>
  <si>
    <t>50S ribosomal protein L23</t>
  </si>
  <si>
    <t>DEJ70_00435</t>
  </si>
  <si>
    <t>iTSS_-_656015_WD_RS03080</t>
  </si>
  <si>
    <t>OG0000117</t>
  </si>
  <si>
    <t>iTSS_-_1042388_DEJ70_RS05070</t>
  </si>
  <si>
    <t>30S ribosomal protein S3</t>
  </si>
  <si>
    <t>DEJ70_00505</t>
  </si>
  <si>
    <t>iTSS_-_653960_WD_RS03060</t>
  </si>
  <si>
    <t>OG0000145</t>
  </si>
  <si>
    <t>pTSS_-_1014852_DEJ70_RS04885</t>
  </si>
  <si>
    <t>hypothetical protein</t>
  </si>
  <si>
    <t>DEJ70_00915</t>
  </si>
  <si>
    <t>pTSS_+_571654_WD_RS02660</t>
  </si>
  <si>
    <t>OG0000153</t>
  </si>
  <si>
    <t>pTSS_-_995509_DEJ70_RS04780</t>
  </si>
  <si>
    <t>malate dehydrogenase</t>
  </si>
  <si>
    <t>DEJ70_01120</t>
  </si>
  <si>
    <t>pTSS_+_468944_WD_RS02170</t>
  </si>
  <si>
    <t>OG0000162</t>
  </si>
  <si>
    <t>gTSS_+_980202_DEJ70_RS04700</t>
  </si>
  <si>
    <t>DEJ70_01205</t>
  </si>
  <si>
    <t>pTSS_-_389689_WD_RS01830</t>
  </si>
  <si>
    <t>OG0000164</t>
  </si>
  <si>
    <t>asTSS_-_978919_DEJ70_RS04685</t>
  </si>
  <si>
    <t>CTP synthase</t>
  </si>
  <si>
    <t>DEJ70_01260</t>
  </si>
  <si>
    <t>asTSS_-_450873_WD_RS02085</t>
  </si>
  <si>
    <t>iTSS_+_450779_WD_RS02085</t>
  </si>
  <si>
    <t>OG0000169</t>
  </si>
  <si>
    <t>iTSSps_-_974601_DEJ70_RS04660</t>
  </si>
  <si>
    <t>transposase</t>
  </si>
  <si>
    <t>DEJ70_01325</t>
  </si>
  <si>
    <t>pTSS_-_519346_WD_RS02370</t>
  </si>
  <si>
    <t>30S ribosomal protein S2</t>
  </si>
  <si>
    <t>pTSS_-_971680_DEJ70_RS04640</t>
  </si>
  <si>
    <t>OG0000175</t>
  </si>
  <si>
    <t>pTSS_-_959842_DEJ70_RS04580</t>
  </si>
  <si>
    <t>type IV secretion system protein</t>
  </si>
  <si>
    <t>DEJ70_01370</t>
  </si>
  <si>
    <t>iTSS_+_4699_WD_RS00035</t>
  </si>
  <si>
    <t>OG0000184</t>
  </si>
  <si>
    <t>pTSSps_+_934978_DEJ70_RS04470</t>
  </si>
  <si>
    <t>IS982 family transposase</t>
  </si>
  <si>
    <t>DEJ70_01460</t>
  </si>
  <si>
    <t>pTSS_-_289276_WD_RS01365</t>
  </si>
  <si>
    <t>co-chaperone GroES</t>
  </si>
  <si>
    <t>pTSS_+_938498_DEJ70_RS04495</t>
  </si>
  <si>
    <t>oTSS_+_934885_DEJ70_RS04495</t>
  </si>
  <si>
    <t>OG0000191</t>
  </si>
  <si>
    <t>iTSS_+_929866_DEJ70_RS04440</t>
  </si>
  <si>
    <t>signal peptidase I</t>
  </si>
  <si>
    <t>DEJ70_01545</t>
  </si>
  <si>
    <t>pTSS_-_861259_WD_RS04030</t>
  </si>
  <si>
    <t>OG0000214</t>
  </si>
  <si>
    <t>asTSSps_-_570542_DEJ70_RS02760</t>
  </si>
  <si>
    <t>tetratricopeptide repeat protein</t>
  </si>
  <si>
    <t>DEJ70_01800</t>
  </si>
  <si>
    <t>pTSS_+_617198_WD_RS02835</t>
  </si>
  <si>
    <t>pTSS_-_562811_DEJ70_RS02750</t>
  </si>
  <si>
    <t>OG0000234</t>
  </si>
  <si>
    <t>pTSS_-_547424_DEJ70_RS02685</t>
  </si>
  <si>
    <t>UvrD-helicase domain-containing protein</t>
  </si>
  <si>
    <t>DEJ70_02015</t>
  </si>
  <si>
    <t>pTSS_-_924315_WD_RS04345</t>
  </si>
  <si>
    <t>OG0000254</t>
  </si>
  <si>
    <t>iTSS_-_674506_DEJ70_RS03235</t>
  </si>
  <si>
    <t>dephospho-CoA kinase</t>
  </si>
  <si>
    <t>DEJ70_02225</t>
  </si>
  <si>
    <t>iTSS_-_168622_WD_RS00840</t>
  </si>
  <si>
    <t>pTSS_-_674537_DEJ70_RS03235</t>
  </si>
  <si>
    <t>OG0000255</t>
  </si>
  <si>
    <t>asTSS_-_508637_DEJ70_RS02510</t>
  </si>
  <si>
    <t>DEJ70_02230</t>
  </si>
  <si>
    <t>pTSS_+_1124142_WD_RS05330</t>
  </si>
  <si>
    <t>gTSS_+_507985_DEJ70_RS02510</t>
  </si>
  <si>
    <t>OG0000256</t>
  </si>
  <si>
    <t>asTSS_-_503449_DEJ70_RS02480</t>
  </si>
  <si>
    <t>tRNA lysidine(34) synthetase TilS</t>
  </si>
  <si>
    <t>DEJ70_02250</t>
  </si>
  <si>
    <t>iTSS_-_1199704_WD_RS05700</t>
  </si>
  <si>
    <t>OG0000257</t>
  </si>
  <si>
    <t>pTSS_+_501540_DEJ70_RS02475</t>
  </si>
  <si>
    <t>OmpA family protein</t>
  </si>
  <si>
    <t>DEJ70_02260</t>
  </si>
  <si>
    <t>pTSS_-_1201701_WD_RS05705</t>
  </si>
  <si>
    <t>gTSS_-_1201720_WD_RS05705</t>
  </si>
  <si>
    <t>OG0000274</t>
  </si>
  <si>
    <t>asTSS_+_666322_DEJ70_RS03190</t>
  </si>
  <si>
    <t>cation:proton antiporter</t>
  </si>
  <si>
    <t>DEJ70_02450</t>
  </si>
  <si>
    <t>pTSS_+_782336_WD_RS03675</t>
  </si>
  <si>
    <t>OG0000282</t>
  </si>
  <si>
    <t>pTSS_+_655276_DEJ70_RS03140</t>
  </si>
  <si>
    <t>molecular chaperone DnaK</t>
  </si>
  <si>
    <t>DEJ70_02535</t>
  </si>
  <si>
    <t>pTSS_-_893567_WD_RS04180</t>
  </si>
  <si>
    <t>iTSS_+_657217_DEJ70_RS03140</t>
  </si>
  <si>
    <t>OG0000289</t>
  </si>
  <si>
    <t>pTSS_+_460645_DEJ70_RS02280</t>
  </si>
  <si>
    <t>amidophosphoribosyltransferase</t>
  </si>
  <si>
    <t>DEJ70_02645</t>
  </si>
  <si>
    <t>pTSS_+_1063099_WD_RS05020</t>
  </si>
  <si>
    <t>gTSS_+_460564_DEJ70_RS02280</t>
  </si>
  <si>
    <t>OG0000298</t>
  </si>
  <si>
    <t>pTSS_-_450151_DEJ70_RS02220</t>
  </si>
  <si>
    <t>50S ribosomal protein L25/general stress protein Ctc</t>
  </si>
  <si>
    <t>DEJ70_02735</t>
  </si>
  <si>
    <t>pTSS_+_158887_WD_RS00785</t>
  </si>
  <si>
    <t>OG0000304</t>
  </si>
  <si>
    <t>asTSS_-_439766_DEJ70_RS02170</t>
  </si>
  <si>
    <t>DNA polymerase III subunit gamma/tau</t>
  </si>
  <si>
    <t>DEJ70_02940</t>
  </si>
  <si>
    <t>iTSS_+_1021891_WD_RS04805</t>
  </si>
  <si>
    <t>OG0000321</t>
  </si>
  <si>
    <t>pTSS_-_409126_DEJ70_RS02000</t>
  </si>
  <si>
    <t>50S ribosomal protein L31</t>
  </si>
  <si>
    <t>DEJ70_03165</t>
  </si>
  <si>
    <t>pTSS_+_843189_WD_RS03920</t>
  </si>
  <si>
    <t>OG0000326</t>
  </si>
  <si>
    <t>iTSS_+_395121_DEJ70_RS01945</t>
  </si>
  <si>
    <t>succinate dehydrogenase flavoprotein subunit</t>
  </si>
  <si>
    <t>DEJ70_03190</t>
  </si>
  <si>
    <t>pTSS_+_418332_WD_RS01935</t>
  </si>
  <si>
    <t>OG0000338</t>
  </si>
  <si>
    <t>iTSS_-_716904_DEJ70_RS03420</t>
  </si>
  <si>
    <t>DEJ70_03410</t>
  </si>
  <si>
    <t>pTSS_+_346920_WD_RS01640</t>
  </si>
  <si>
    <t>pTSS_-_717028_DEJ70_RS03420</t>
  </si>
  <si>
    <t>OG0000387</t>
  </si>
  <si>
    <t>asTSS_-_180221_DEJ70_RS00950</t>
  </si>
  <si>
    <t>succinyl-diaminopimelate desuccinylase</t>
  </si>
  <si>
    <t>DEJ70_04150</t>
  </si>
  <si>
    <t>iTSS_+_762688_WD_RS03570</t>
  </si>
  <si>
    <t>OG0000397</t>
  </si>
  <si>
    <t>pTSS_-_1411667_DEJ70_RS06800</t>
  </si>
  <si>
    <t>P-type conjugative transfer protein VirB9</t>
  </si>
  <si>
    <t>DEJ70_04285</t>
  </si>
  <si>
    <t>pTSS_-_1059462_WD_RS04995</t>
  </si>
  <si>
    <t>OG0000398</t>
  </si>
  <si>
    <t>pTSS_+_1412925_DEJ70_RS06815</t>
  </si>
  <si>
    <t>phosphoribosylformylglycinamidine cyclo-ligase</t>
  </si>
  <si>
    <t>DEJ70_04290</t>
  </si>
  <si>
    <t>pTSS_-_986719_WD_RS04650</t>
  </si>
  <si>
    <t>iTSS_-_985784_WD_RS04650</t>
  </si>
  <si>
    <t>OG0000420</t>
  </si>
  <si>
    <t>iTSS_+_1472029_DEJ70_RS07085</t>
  </si>
  <si>
    <t>metalloprotease TldD</t>
  </si>
  <si>
    <t>DEJ70_04575</t>
  </si>
  <si>
    <t>asTSS_+_956901_WD_RS04510</t>
  </si>
  <si>
    <t>OG0000421</t>
  </si>
  <si>
    <t>pTSS_-_1473760_DEJ70_RS07090</t>
  </si>
  <si>
    <t>ubiquinol-cytochrome c reductase iron-sulfur subunit</t>
  </si>
  <si>
    <t>DEJ70_04580</t>
  </si>
  <si>
    <t>pTSS_-_1149320_WD_RS05440</t>
  </si>
  <si>
    <t>OG0000428</t>
  </si>
  <si>
    <t>iTSS_+_2739_DEJ70_RS00010</t>
  </si>
  <si>
    <t>pyridoxal phosphate-dependent aminotransferase</t>
  </si>
  <si>
    <t>DEJ70_04635</t>
  </si>
  <si>
    <t>pTSS_+_989834_WD_RS04675</t>
  </si>
  <si>
    <t>OG0000434</t>
  </si>
  <si>
    <t>iTSS_-_14524_DEJ70_RS00065</t>
  </si>
  <si>
    <t>tRNA pseudouridine(55) synthase TruB</t>
  </si>
  <si>
    <t>DEJ70_04695</t>
  </si>
  <si>
    <t>iTSS_+_869506_WD_RS04075</t>
  </si>
  <si>
    <t>OG0000450</t>
  </si>
  <si>
    <t>pTSS_+_633097_DEJ70_RS03025</t>
  </si>
  <si>
    <t>peroxiredoxin</t>
  </si>
  <si>
    <t>DEJ70_04965</t>
  </si>
  <si>
    <t>pTSS_-_730664_WD_RS03425</t>
  </si>
  <si>
    <t>OG0000464</t>
  </si>
  <si>
    <t>iTSS_-_64716_DEJ70_RS00355</t>
  </si>
  <si>
    <t>DEJ70_05050</t>
  </si>
  <si>
    <t>pTSS_-_1077577_WD_RS05120</t>
  </si>
  <si>
    <t>OG0000475</t>
  </si>
  <si>
    <t>asTSS_+_83246_DEJ70_RS00435</t>
  </si>
  <si>
    <t>RIP metalloprotease RseP</t>
  </si>
  <si>
    <t>DEJ70_05105</t>
  </si>
  <si>
    <t>pTSS_-_1047228_WD_RS04915</t>
  </si>
  <si>
    <t>pTSS_-_83849_DEJ70_RS00435</t>
  </si>
  <si>
    <t>OG0000482</t>
  </si>
  <si>
    <t>pTSS_-_94032_DEJ70_RS00515</t>
  </si>
  <si>
    <t>30S ribosomal protein S21</t>
  </si>
  <si>
    <t>DEJ70_05180</t>
  </si>
  <si>
    <t>pTSS_-_1158434_WD_RS05490</t>
  </si>
  <si>
    <t>OG0000489</t>
  </si>
  <si>
    <t>pTSS_+_109027_DEJ70_RS00595</t>
  </si>
  <si>
    <t>elongation factor P</t>
  </si>
  <si>
    <t>DEJ70_05275</t>
  </si>
  <si>
    <t>pTSS_-_1225286_WD_RS05800</t>
  </si>
  <si>
    <t>OG0000502</t>
  </si>
  <si>
    <t>asTSS_-_134567_DEJ70_RS00685</t>
  </si>
  <si>
    <t>polyprenyl synthetase family protein</t>
  </si>
  <si>
    <t>DEJ70_05435</t>
  </si>
  <si>
    <t>iTSS_-_1138528_WD_RS06140</t>
  </si>
  <si>
    <t>OG0000504</t>
  </si>
  <si>
    <t>iTSS_-_137526_DEJ70_RS00700</t>
  </si>
  <si>
    <t>ATP-dependent protease subunit HslV</t>
  </si>
  <si>
    <t>DEJ70_05455</t>
  </si>
  <si>
    <t>pTSS_+_1135156_WD_RS05385</t>
  </si>
  <si>
    <t>OG0000519</t>
  </si>
  <si>
    <t>iTSSps_-_161105_DEJ70_RS00845</t>
  </si>
  <si>
    <t>phage portal protein</t>
  </si>
  <si>
    <t>DEJ70_05580</t>
  </si>
  <si>
    <t>iTSS_+_368201_WD_RS01730</t>
  </si>
  <si>
    <t>OG0000523</t>
  </si>
  <si>
    <t>iTSS_+_367458_DEJ70_RS01810</t>
  </si>
  <si>
    <t>DNA-directed RNA polymerase subunit beta/beta'</t>
  </si>
  <si>
    <t>DEJ70_05645</t>
  </si>
  <si>
    <t>iTSS_+_22064_WD_RS06155</t>
  </si>
  <si>
    <t>asTSS_-_22945_WD_RS06155</t>
  </si>
  <si>
    <t>OG0000525</t>
  </si>
  <si>
    <t>iTSS_+_359143_DEJ70_RS01800</t>
  </si>
  <si>
    <t>50S ribosomal protein L10</t>
  </si>
  <si>
    <t>DEJ70_05655</t>
  </si>
  <si>
    <t>iTSS_+_19790_WD_RS00115</t>
  </si>
  <si>
    <t>OG0000529</t>
  </si>
  <si>
    <t>iTSS_+_355086_DEJ70_RS01765</t>
  </si>
  <si>
    <t>elongation factor G</t>
  </si>
  <si>
    <t>DEJ70_05695</t>
  </si>
  <si>
    <t>iTSS_+_16103_WD_RS00080</t>
  </si>
  <si>
    <t>iTSS_+_15846_WD_RS00080</t>
  </si>
  <si>
    <t>OG0000531</t>
  </si>
  <si>
    <t>iTSS_+_352540_DEJ70_RS01755</t>
  </si>
  <si>
    <t>30S ribosomal protein S12</t>
  </si>
  <si>
    <t>DEJ70_05710</t>
  </si>
  <si>
    <t>pTSS_+_13267_WD_RS00070</t>
  </si>
  <si>
    <t>pTSS_+_352476_DEJ70_RS01755</t>
  </si>
  <si>
    <t>OG0000532</t>
  </si>
  <si>
    <t>pTSS_-_349254_DEJ70_RS01740</t>
  </si>
  <si>
    <t>peptide chain release factor N(5)-glutamine methyltransferase</t>
  </si>
  <si>
    <t>DEJ70_05725</t>
  </si>
  <si>
    <t>oTSS_-_12612_WD_RS00065</t>
  </si>
  <si>
    <t>OG0000539</t>
  </si>
  <si>
    <t>pTSS_-_335447_DEJ70_RS01665</t>
  </si>
  <si>
    <t>cell division protein FtsZ</t>
  </si>
  <si>
    <t>DEJ70_05760</t>
  </si>
  <si>
    <t>pTSS_+_698765_WD_RS03280</t>
  </si>
  <si>
    <t>OG0000551</t>
  </si>
  <si>
    <t>iTSS_+_622029_DEJ70_RS02970</t>
  </si>
  <si>
    <t>protein translocase subunit SecF</t>
  </si>
  <si>
    <t>DEJ70_05945</t>
  </si>
  <si>
    <t>pTSS_+_222468_WD_RS01040</t>
  </si>
  <si>
    <t>gTSS_+_222576_WD_RS01040</t>
  </si>
  <si>
    <t>OG0000554</t>
  </si>
  <si>
    <t>asTSSps_+_614115_DEJ70_RS02940</t>
  </si>
  <si>
    <t>efflux RND transporter permease subunit</t>
  </si>
  <si>
    <t>DEJ70_05960</t>
  </si>
  <si>
    <t>pTSS_+_1266122_WD_RS05980</t>
  </si>
  <si>
    <t>iTSS_+_618589_DEJ70_RS02955</t>
  </si>
  <si>
    <t>OG0000555</t>
  </si>
  <si>
    <t>gTSS_-_328853_DEJ70_RS01625</t>
  </si>
  <si>
    <t>response regulator transcription factor</t>
  </si>
  <si>
    <t>DEJ70_06020</t>
  </si>
  <si>
    <t>pTSS_+_705833_WD_RS03320</t>
  </si>
  <si>
    <t>pTSS_-_328809_DEJ70_RS01625</t>
  </si>
  <si>
    <t>OG0000557</t>
  </si>
  <si>
    <t>pTSS_-_319246_DEJ70_RS01575</t>
  </si>
  <si>
    <t>cytochrome b</t>
  </si>
  <si>
    <t>DEJ70_06065</t>
  </si>
  <si>
    <t>pTSS_+_1115443_WD_RS05300</t>
  </si>
  <si>
    <t>iTSS_-_319043_DEJ70_RS01575</t>
  </si>
  <si>
    <t>OG0000560</t>
  </si>
  <si>
    <t>iTSS_-_313605_DEJ70_RS01555</t>
  </si>
  <si>
    <t>type VI secretion protein</t>
  </si>
  <si>
    <t>DEJ70_06090</t>
  </si>
  <si>
    <t>asTSS_-_1119255_WD_RS05320</t>
  </si>
  <si>
    <t>iTSS_-_313309_DEJ70_RS01555</t>
  </si>
  <si>
    <t>OG0000567</t>
  </si>
  <si>
    <t>pTSS_-_293169_DEJ70_RS01470</t>
  </si>
  <si>
    <t>superoxide dismutase</t>
  </si>
  <si>
    <t>DEJ70_06185</t>
  </si>
  <si>
    <t>pTSS_-_713686_WD_RS03350</t>
  </si>
  <si>
    <t>OG0000571</t>
  </si>
  <si>
    <t>pTSS_+_289120_DEJ70_RS01450</t>
  </si>
  <si>
    <t>NADH-quinone oxidoreductase subunit NuoE</t>
  </si>
  <si>
    <t>DEJ70_06290</t>
  </si>
  <si>
    <t>pTSS_+_709522_WD_RS03330</t>
  </si>
  <si>
    <t>OG0000579</t>
  </si>
  <si>
    <t>gTSS_-_279168_DEJ70_RS01385</t>
  </si>
  <si>
    <t>DEJ70_06460</t>
  </si>
  <si>
    <t>pTSS_-_416117_WD_RS01925</t>
  </si>
  <si>
    <t>OG0000588</t>
  </si>
  <si>
    <t>iTSS_+_266500_DEJ70_RS01335</t>
  </si>
  <si>
    <t>DEJ70_06800</t>
  </si>
  <si>
    <t>pTSS_+_403201_WD_RS01875</t>
  </si>
  <si>
    <t>asTSS_-_267889_DEJ70_RS01335</t>
  </si>
  <si>
    <t>pTSS_+_266159_DEJ70_RS01335</t>
  </si>
  <si>
    <t>iTSS_+_268151_DEJ70_RS01335</t>
  </si>
  <si>
    <t>OG0000589</t>
  </si>
  <si>
    <t>iTSS_+_265762_DEJ70_RS01330</t>
  </si>
  <si>
    <t>isoleucine--tRNA ligase</t>
  </si>
  <si>
    <t>DEJ70_06815</t>
  </si>
  <si>
    <t>pTSS_+_399801_WD_RS01870</t>
  </si>
  <si>
    <t>iTSS_+_263139_DEJ70_RS01330</t>
  </si>
  <si>
    <t>OG0000596</t>
  </si>
  <si>
    <t>iTSS_+_238786_DEJ70_RS01255</t>
  </si>
  <si>
    <t>type IV secretion system protein VirB3</t>
  </si>
  <si>
    <t>DEJ70_06860</t>
  </si>
  <si>
    <t>iTSS_-_830372_WD_RS03865</t>
  </si>
  <si>
    <t>pTSS_+_238525_DEJ70_RS01255</t>
  </si>
  <si>
    <t>OG0000600</t>
  </si>
  <si>
    <t>asTSS_-_224235_DEJ70_RS01185</t>
  </si>
  <si>
    <t>aspartate-semialdehyde dehydrogenase</t>
  </si>
  <si>
    <t>DEJ70_06970</t>
  </si>
  <si>
    <t>oTSS_-_915471_WD_RS04305</t>
  </si>
  <si>
    <t>OG0000610</t>
  </si>
  <si>
    <t>gTSS_+_199767_DEJ70_RS01090</t>
  </si>
  <si>
    <t>porin</t>
  </si>
  <si>
    <t>DEJ70_00345</t>
  </si>
  <si>
    <t>pTSS_+_719064_WD_RS03375</t>
  </si>
  <si>
    <t>pTSS_+_199874_DEJ70_RS01090</t>
  </si>
  <si>
    <t>OG0000615</t>
  </si>
  <si>
    <t>iTSSps_-_615577_DEJ70_RS02940</t>
  </si>
  <si>
    <t>DEJ70_01210</t>
  </si>
  <si>
    <t>pTSS_-_1262863_WD_RS05970</t>
  </si>
  <si>
    <t>OG0000631</t>
  </si>
  <si>
    <t>asTSS_-_1316543_DEJ70_RS06400</t>
  </si>
  <si>
    <t>DEJ70_03160</t>
  </si>
  <si>
    <t>asTSS_+_77433_WD_RS00380</t>
  </si>
  <si>
    <t>pTSS_-_77650_WD_RS00380</t>
  </si>
  <si>
    <t>OG0000632</t>
  </si>
  <si>
    <t>pTSS_-_1314357_DEJ70_RS06390</t>
  </si>
  <si>
    <t>preprotein translocase subunit SecA</t>
  </si>
  <si>
    <t>DEJ70_03450</t>
  </si>
  <si>
    <t>pTSS_+_534321_WD_RS02445</t>
  </si>
  <si>
    <t>OG0000639</t>
  </si>
  <si>
    <t>iTSS_+_1291898_DEJ70_RS06280</t>
  </si>
  <si>
    <t>hydroxymethylbilane synthase</t>
  </si>
  <si>
    <t>DEJ70_04315</t>
  </si>
  <si>
    <t>oTSS_-_528421_WD_RS02415</t>
  </si>
  <si>
    <t>OG0000648</t>
  </si>
  <si>
    <t>asTSS_+_1262328_DEJ70_RS06130</t>
  </si>
  <si>
    <t>secretion system protein</t>
  </si>
  <si>
    <t>DEJ70_05855</t>
  </si>
  <si>
    <t>asTSS_-_480828_WD_RS02220</t>
  </si>
  <si>
    <t>OG0000649</t>
  </si>
  <si>
    <t>iTSS_-_1260532_DEJ70_RS06125</t>
  </si>
  <si>
    <t>glutamine-hydrolyzing GMP synthase</t>
  </si>
  <si>
    <t>DEJ70_05865</t>
  </si>
  <si>
    <t>iTSS_-_176900_WD_RS00870</t>
  </si>
  <si>
    <t>OG0000650</t>
  </si>
  <si>
    <t>asTSSps_+_1257105_DEJ70_RS06110</t>
  </si>
  <si>
    <t>DEJ70_06100</t>
  </si>
  <si>
    <t>oTSS_+_166797_WD_RS00865</t>
  </si>
  <si>
    <t>oTSS_+_168335_WD_RS00865</t>
  </si>
  <si>
    <t>iTSS_+_1259940_DEJ70_RS06120</t>
  </si>
  <si>
    <t>TerC family protein</t>
  </si>
  <si>
    <t>OG0000710</t>
  </si>
  <si>
    <t>asTSS_+_1142401_DEJ70_RS05535</t>
  </si>
  <si>
    <t>bifunctional proline dehydrogenase/L-glutamate gamma-semialdehyde dehydrogenase PutA</t>
  </si>
  <si>
    <t>DEJ70_02995</t>
  </si>
  <si>
    <t>pTSS_-_97327_WD_RS00470</t>
  </si>
  <si>
    <t>asTSS_+_1143999_DEJ70_RS05535</t>
  </si>
  <si>
    <t>OG0000721</t>
  </si>
  <si>
    <t>pTSS_+_83907_DEJ70_RS00440</t>
  </si>
  <si>
    <t>succinate dehydrogenase assembly factor 2</t>
  </si>
  <si>
    <t>DEJ70_04685</t>
  </si>
  <si>
    <t>oTSS_+_1039620_WD_RS04920</t>
  </si>
  <si>
    <t>oTSS_+_75253_DEJ70_RS00440</t>
  </si>
  <si>
    <t>OG0000742</t>
  </si>
  <si>
    <t>pTSS_+_836600_DEJ70_RS03995</t>
  </si>
  <si>
    <t>sodium:alanine symporter family protein</t>
  </si>
  <si>
    <t>DEJ70_06955</t>
  </si>
  <si>
    <t>oTSS_+_308273_WD_RS01480</t>
  </si>
  <si>
    <t>OG0000772</t>
  </si>
  <si>
    <t>asTSS_-_71071_DEJ70_RS00390</t>
  </si>
  <si>
    <t>ABC transporter permease</t>
  </si>
  <si>
    <t>DEJ70_02875</t>
  </si>
  <si>
    <t>pTSS_+_946859_WD_RS04470</t>
  </si>
  <si>
    <t>OG0000773</t>
  </si>
  <si>
    <t>pTSS_-_75330_DEJ70_RS00405</t>
  </si>
  <si>
    <t>DEJ70_02985</t>
  </si>
  <si>
    <t>pTSS_-_1039698_WD_RS04890</t>
  </si>
  <si>
    <t>gTSS_-_1039539_WD_RS04890</t>
  </si>
  <si>
    <t>oTSS_-_75497_DEJ70_RS00405</t>
  </si>
  <si>
    <t>OG0000777</t>
  </si>
  <si>
    <t>iTSS_+_372098_DEJ70_RS01825</t>
  </si>
  <si>
    <t>serine--tRNA ligase</t>
  </si>
  <si>
    <t>DEJ70_03950</t>
  </si>
  <si>
    <t>iTSS_+_32739_WD_RS00145</t>
  </si>
  <si>
    <t>OG0000779</t>
  </si>
  <si>
    <t>asTSS_+_312339_DEJ70_RS01550</t>
  </si>
  <si>
    <t>DEJ70_04095</t>
  </si>
  <si>
    <t>iTSS_+_1123306_WD_RS05325</t>
  </si>
  <si>
    <t>OG0000780</t>
  </si>
  <si>
    <t>pTSS_-_316028_DEJ70_RS01560</t>
  </si>
  <si>
    <t>DEJ70_04215</t>
  </si>
  <si>
    <t>pTSS_+_1118431_WD_RS05315</t>
  </si>
  <si>
    <t>OG0000782</t>
  </si>
  <si>
    <t>iTSS_+_284687_DEJ70_RS01420</t>
  </si>
  <si>
    <t>TolC family protein</t>
  </si>
  <si>
    <t>DEJ70_04300</t>
  </si>
  <si>
    <t>pTSS_+_64687_WD_RS00320</t>
  </si>
  <si>
    <t>OG0000812</t>
  </si>
  <si>
    <t>iTSS_+_330446_DEJ70_RS01635</t>
  </si>
  <si>
    <t>phosphatidylglycerophosphatase A</t>
  </si>
  <si>
    <t>DEJ70_01010</t>
  </si>
  <si>
    <t>iTSS_-_704512_WD_RS03310</t>
  </si>
  <si>
    <t>Orthogroup_ID</t>
  </si>
  <si>
    <t>Protein product</t>
  </si>
  <si>
    <t>wMel_TSS</t>
  </si>
  <si>
    <t>WP_010962680.1</t>
  </si>
  <si>
    <t>WP_010962777.1</t>
  </si>
  <si>
    <t>WP_010962967.1</t>
  </si>
  <si>
    <t>WP_010963034.1</t>
  </si>
  <si>
    <t>WP_010963102.1</t>
  </si>
  <si>
    <t>WP_007548890.1</t>
  </si>
  <si>
    <t>WP_006280242.1</t>
  </si>
  <si>
    <t>WP_010963057.1</t>
  </si>
  <si>
    <t>WP_010962887.1</t>
  </si>
  <si>
    <t>WP_010962506.1</t>
  </si>
  <si>
    <t>WP_010962585.1</t>
  </si>
  <si>
    <t>WP_010962799.1</t>
  </si>
  <si>
    <t>WP_010082068.1</t>
  </si>
  <si>
    <t>WP_006279541.1</t>
  </si>
  <si>
    <t>WP_010962894.1</t>
  </si>
  <si>
    <t>WP_010962413.1</t>
  </si>
  <si>
    <t>WP_010962412.1</t>
  </si>
  <si>
    <t>WP_010962409.1</t>
  </si>
  <si>
    <t>WP_010962407.1</t>
  </si>
  <si>
    <t>WP_038228080.1</t>
  </si>
  <si>
    <t>WP_010963079.1</t>
  </si>
  <si>
    <t>WP_010081982.1</t>
  </si>
  <si>
    <t>WP_010082373.1</t>
  </si>
  <si>
    <t>WP_010963179.1</t>
  </si>
  <si>
    <t>WP_010082478.1</t>
  </si>
  <si>
    <t>WP_010962854.1</t>
  </si>
  <si>
    <t>WP_010962599.1</t>
  </si>
  <si>
    <t>WP_010962378.1</t>
  </si>
  <si>
    <t>WP_010962326.1</t>
  </si>
  <si>
    <t>WP_010962325.1</t>
  </si>
  <si>
    <t>WP_010962302.1</t>
  </si>
  <si>
    <t>WP_010962301.1</t>
  </si>
  <si>
    <t>WP_010962658.1</t>
  </si>
  <si>
    <t>WP_010962616.1</t>
  </si>
  <si>
    <t>WP_010962738.1</t>
  </si>
  <si>
    <t>WP_006279345.1</t>
  </si>
  <si>
    <t>WP_010962755.1</t>
  </si>
  <si>
    <t>WP_010082251.1</t>
  </si>
  <si>
    <t>WP_038228098.1</t>
  </si>
  <si>
    <t>WP_010963005.1</t>
  </si>
  <si>
    <t>WP_081420828.1</t>
  </si>
  <si>
    <t>WP_010962368.1</t>
  </si>
  <si>
    <t>WP_006279919.1</t>
  </si>
  <si>
    <t>WP_010081973.1</t>
  </si>
  <si>
    <t>WP_010963113.1</t>
  </si>
  <si>
    <t>WP_010963111.1</t>
  </si>
  <si>
    <t>WP_041580664.1</t>
  </si>
  <si>
    <t>WP_010081926.1</t>
  </si>
  <si>
    <t>WP_006279266.1</t>
  </si>
  <si>
    <t>WP_010962842.1</t>
  </si>
  <si>
    <t>WP_010963174.1</t>
  </si>
  <si>
    <t>WP_010962823.1</t>
  </si>
  <si>
    <t>WP_010082490.1</t>
  </si>
  <si>
    <t>WP_006280267.1</t>
  </si>
  <si>
    <t>WP_010962357.1</t>
  </si>
  <si>
    <t>WP_010962452.1</t>
  </si>
  <si>
    <t>WP_010962962.1</t>
  </si>
  <si>
    <t>WP_010963043.1</t>
  </si>
  <si>
    <t>WP_010962988.1</t>
  </si>
  <si>
    <t>WP_010963045.1</t>
  </si>
  <si>
    <t>WP_010082356.1</t>
  </si>
  <si>
    <t>WP_010963056.1</t>
  </si>
  <si>
    <t>WP_010962927.1</t>
  </si>
  <si>
    <t>WP_022626255.1</t>
  </si>
  <si>
    <t>WP_010962554.1</t>
  </si>
  <si>
    <t>WP_010962685.1</t>
  </si>
  <si>
    <t>WP_010082216.1</t>
  </si>
  <si>
    <t>WP_010082492.1</t>
  </si>
  <si>
    <t>WP_006279647.1</t>
  </si>
  <si>
    <t>WP_010962614.1</t>
  </si>
  <si>
    <t>WP_010082331.1</t>
  </si>
  <si>
    <t>WP_010081986.1</t>
  </si>
  <si>
    <t>WP_006279648.1</t>
  </si>
  <si>
    <t>WP_010962351.1</t>
  </si>
  <si>
    <t>WP_010962461.1</t>
  </si>
  <si>
    <t>WP_010081932.1</t>
  </si>
  <si>
    <t>WP_010962324.1</t>
  </si>
  <si>
    <t>WP_022626367.1</t>
  </si>
  <si>
    <t>wAlbB_SCO_protein</t>
  </si>
  <si>
    <t>wMel_SCO_protein</t>
  </si>
  <si>
    <t>wAlbB_TSS</t>
  </si>
  <si>
    <t>wAlbB_21C_4hr_log2FC</t>
  </si>
  <si>
    <t>wAlbB_21C_4hr_FDR</t>
  </si>
  <si>
    <t>wAlbB_21C_24hr_log2FC</t>
  </si>
  <si>
    <t>wAlbB_21C_24hr_FDR</t>
  </si>
  <si>
    <t>wAlbB_21C_48hr_log2FC</t>
  </si>
  <si>
    <t>wAlbB_21C_48hr_FDR</t>
  </si>
  <si>
    <t>wAlbB_34C_4hr_log2FC</t>
  </si>
  <si>
    <t>wAlbB_34C_4hr_FDR</t>
  </si>
  <si>
    <t>wAlbB_34C_24hr_log2FC</t>
  </si>
  <si>
    <t>wAlbB_34C_24hr_FDR</t>
  </si>
  <si>
    <t>wMel_21C_4hr_log2FC</t>
  </si>
  <si>
    <t>wMel_21C_4hr_FDR</t>
  </si>
  <si>
    <t>wMel_21C_24hr_log2FC</t>
  </si>
  <si>
    <t>wMel_21C_24hr_FDR</t>
  </si>
  <si>
    <t>wMel_21C_48hr_log2FC</t>
  </si>
  <si>
    <t>wMel_21C_48hr_FDR</t>
  </si>
  <si>
    <t>wMel_34C_4hr_log2FC</t>
  </si>
  <si>
    <t>wMel_34C_4hr_FDR</t>
  </si>
  <si>
    <t>wMel_34C_24hr_log2FC</t>
  </si>
  <si>
    <t>wMel_34C_24hr_FDR</t>
  </si>
  <si>
    <t>wMel_34C_48hr_log2FC</t>
  </si>
  <si>
    <t>wMel_34C_48hr_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3" fillId="2" borderId="1" xfId="0" applyFont="1" applyFill="1" applyBorder="1" applyAlignment="1">
      <alignment horizontal="left"/>
    </xf>
    <xf numFmtId="164" fontId="3" fillId="2" borderId="1" xfId="0" applyNumberFormat="1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left"/>
    </xf>
    <xf numFmtId="164" fontId="3" fillId="3" borderId="1" xfId="0" applyNumberFormat="1" applyFont="1" applyFill="1" applyBorder="1" applyAlignment="1">
      <alignment horizontal="center"/>
    </xf>
    <xf numFmtId="11" fontId="3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F7E2E-7B81-7D4D-AA3F-755A99F2004F}">
  <dimension ref="A1:AB116"/>
  <sheetViews>
    <sheetView tabSelected="1" workbookViewId="0">
      <selection activeCell="Q9" sqref="Q9"/>
    </sheetView>
  </sheetViews>
  <sheetFormatPr baseColWidth="10" defaultRowHeight="16" x14ac:dyDescent="0.2"/>
  <cols>
    <col min="1" max="1" width="14.5" style="3" bestFit="1" customWidth="1"/>
    <col min="2" max="2" width="46.5" style="3" customWidth="1"/>
    <col min="3" max="3" width="20.1640625" style="1" bestFit="1" customWidth="1"/>
    <col min="4" max="4" width="24.6640625" style="1" bestFit="1" customWidth="1"/>
    <col min="5" max="5" width="31.83203125" style="3" bestFit="1" customWidth="1"/>
    <col min="6" max="6" width="24.83203125" style="4" bestFit="1" customWidth="1"/>
    <col min="7" max="7" width="22.33203125" style="2" bestFit="1" customWidth="1"/>
    <col min="8" max="8" width="26" style="4" bestFit="1" customWidth="1"/>
    <col min="9" max="9" width="23.5" style="2" bestFit="1" customWidth="1"/>
    <col min="10" max="10" width="24.83203125" style="4" bestFit="1" customWidth="1"/>
    <col min="11" max="11" width="22.33203125" style="2" bestFit="1" customWidth="1"/>
    <col min="12" max="12" width="26" style="4" bestFit="1" customWidth="1"/>
    <col min="13" max="13" width="22.33203125" style="2" bestFit="1" customWidth="1"/>
    <col min="14" max="14" width="26" style="4" bestFit="1" customWidth="1"/>
    <col min="15" max="15" width="22.33203125" style="2" bestFit="1" customWidth="1"/>
    <col min="16" max="16" width="31.83203125" style="1" bestFit="1" customWidth="1"/>
    <col min="17" max="17" width="23.83203125" style="4" bestFit="1" customWidth="1"/>
    <col min="18" max="18" width="20.5" style="2" bestFit="1" customWidth="1"/>
    <col min="19" max="19" width="23.83203125" style="4" bestFit="1" customWidth="1"/>
    <col min="20" max="20" width="21.83203125" style="2" bestFit="1" customWidth="1"/>
    <col min="21" max="21" width="23.83203125" style="4" bestFit="1" customWidth="1"/>
    <col min="22" max="22" width="21.83203125" style="2" bestFit="1" customWidth="1"/>
    <col min="23" max="23" width="23.83203125" style="4" bestFit="1" customWidth="1"/>
    <col min="24" max="24" width="20.5" style="2" bestFit="1" customWidth="1"/>
    <col min="25" max="25" width="23.83203125" style="4" bestFit="1" customWidth="1"/>
    <col min="26" max="26" width="21.83203125" style="2" bestFit="1" customWidth="1"/>
    <col min="27" max="27" width="23.83203125" style="4" bestFit="1" customWidth="1"/>
    <col min="28" max="28" width="21.83203125" style="2" bestFit="1" customWidth="1"/>
    <col min="29" max="16384" width="10.83203125" style="1"/>
  </cols>
  <sheetData>
    <row r="1" spans="1:28" s="5" customFormat="1" ht="20" customHeight="1" x14ac:dyDescent="0.2">
      <c r="A1" s="6" t="s">
        <v>416</v>
      </c>
      <c r="B1" s="6" t="s">
        <v>417</v>
      </c>
      <c r="C1" s="13" t="s">
        <v>497</v>
      </c>
      <c r="D1" s="13" t="s">
        <v>498</v>
      </c>
      <c r="E1" s="14" t="s">
        <v>499</v>
      </c>
      <c r="F1" s="15" t="s">
        <v>506</v>
      </c>
      <c r="G1" s="16" t="s">
        <v>507</v>
      </c>
      <c r="H1" s="15" t="s">
        <v>508</v>
      </c>
      <c r="I1" s="16" t="s">
        <v>509</v>
      </c>
      <c r="J1" s="15" t="s">
        <v>500</v>
      </c>
      <c r="K1" s="16" t="s">
        <v>501</v>
      </c>
      <c r="L1" s="15" t="s">
        <v>502</v>
      </c>
      <c r="M1" s="16" t="s">
        <v>503</v>
      </c>
      <c r="N1" s="15" t="s">
        <v>504</v>
      </c>
      <c r="O1" s="16" t="s">
        <v>505</v>
      </c>
      <c r="P1" s="13" t="s">
        <v>418</v>
      </c>
      <c r="Q1" s="7" t="s">
        <v>516</v>
      </c>
      <c r="R1" s="8" t="s">
        <v>517</v>
      </c>
      <c r="S1" s="7" t="s">
        <v>518</v>
      </c>
      <c r="T1" s="8" t="s">
        <v>519</v>
      </c>
      <c r="U1" s="7" t="s">
        <v>520</v>
      </c>
      <c r="V1" s="8" t="s">
        <v>521</v>
      </c>
      <c r="W1" s="7" t="s">
        <v>510</v>
      </c>
      <c r="X1" s="8" t="s">
        <v>511</v>
      </c>
      <c r="Y1" s="7" t="s">
        <v>512</v>
      </c>
      <c r="Z1" s="8" t="s">
        <v>513</v>
      </c>
      <c r="AA1" s="7" t="s">
        <v>514</v>
      </c>
      <c r="AB1" s="8" t="s">
        <v>515</v>
      </c>
    </row>
    <row r="2" spans="1:28" ht="20" customHeight="1" x14ac:dyDescent="0.2">
      <c r="A2" s="9" t="s">
        <v>58</v>
      </c>
      <c r="B2" s="9" t="s">
        <v>63</v>
      </c>
      <c r="C2" s="12" t="s">
        <v>61</v>
      </c>
      <c r="D2" s="12" t="s">
        <v>430</v>
      </c>
      <c r="E2" s="9" t="s">
        <v>64</v>
      </c>
      <c r="F2" s="10">
        <v>1.7481938706661799</v>
      </c>
      <c r="G2" s="11">
        <v>9.5248134607439901E-8</v>
      </c>
      <c r="H2" s="10">
        <v>1.0003119197035599</v>
      </c>
      <c r="I2" s="11">
        <v>1.315158910838E-4</v>
      </c>
      <c r="J2" s="10">
        <v>-0.82355061179323996</v>
      </c>
      <c r="K2" s="11">
        <v>2.0309912929999199E-2</v>
      </c>
      <c r="L2" s="10">
        <v>-1.1561932987302901</v>
      </c>
      <c r="M2" s="11">
        <v>7.5392679147925193E-5</v>
      </c>
      <c r="N2" s="10">
        <v>-0.53511317462818198</v>
      </c>
      <c r="O2" s="11">
        <v>2.2467415782890601E-2</v>
      </c>
      <c r="P2" s="12" t="s">
        <v>62</v>
      </c>
      <c r="Q2" s="10">
        <v>1.6865900118533499</v>
      </c>
      <c r="R2" s="11">
        <v>6.9391988963223998E-7</v>
      </c>
      <c r="S2" s="10">
        <v>1.6613193634988499</v>
      </c>
      <c r="T2" s="11">
        <v>5.7814465514754203E-7</v>
      </c>
      <c r="U2" s="10">
        <v>-0.11340274209417101</v>
      </c>
      <c r="V2" s="11">
        <v>0.61405921578508105</v>
      </c>
      <c r="W2" s="10">
        <v>-1.69271475112275</v>
      </c>
      <c r="X2" s="11">
        <v>2.5129372687199799E-6</v>
      </c>
      <c r="Y2" s="10">
        <v>-1.44538085868073</v>
      </c>
      <c r="Z2" s="11">
        <v>3.9185344869097801E-6</v>
      </c>
      <c r="AA2" s="10">
        <v>-1.39756185246102</v>
      </c>
      <c r="AB2" s="11">
        <v>7.7638746260082505E-6</v>
      </c>
    </row>
    <row r="3" spans="1:28" ht="20" customHeight="1" x14ac:dyDescent="0.2">
      <c r="A3" s="9" t="s">
        <v>109</v>
      </c>
      <c r="B3" s="9" t="s">
        <v>111</v>
      </c>
      <c r="C3" s="12" t="s">
        <v>112</v>
      </c>
      <c r="D3" s="12" t="s">
        <v>439</v>
      </c>
      <c r="E3" s="9" t="s">
        <v>110</v>
      </c>
      <c r="F3" s="10">
        <v>1.3633323422507699</v>
      </c>
      <c r="G3" s="11">
        <v>1.634038877212E-4</v>
      </c>
      <c r="H3" s="10">
        <v>0.65554953326462295</v>
      </c>
      <c r="I3" s="11">
        <v>4.1709138161500597E-2</v>
      </c>
      <c r="J3" s="10">
        <v>-1.1252770807061501</v>
      </c>
      <c r="K3" s="11">
        <v>2.1925339962393001E-2</v>
      </c>
      <c r="L3" s="10">
        <v>-0.85523782201500098</v>
      </c>
      <c r="M3" s="11">
        <v>1.46245930523306E-2</v>
      </c>
      <c r="N3" s="10">
        <v>-0.42061947095826402</v>
      </c>
      <c r="O3" s="11">
        <v>0.14213612427401601</v>
      </c>
      <c r="P3" s="12" t="s">
        <v>113</v>
      </c>
      <c r="Q3" s="10">
        <v>1.6686308916346999</v>
      </c>
      <c r="R3" s="11">
        <v>5.9621641401060198E-8</v>
      </c>
      <c r="S3" s="10">
        <v>1.4228789657863601</v>
      </c>
      <c r="T3" s="11">
        <v>3.5462366854199399E-7</v>
      </c>
      <c r="U3" s="10">
        <v>-9.7799416422236704E-2</v>
      </c>
      <c r="V3" s="11">
        <v>0.61054853079831595</v>
      </c>
      <c r="W3" s="10">
        <v>-1.3272738839477201</v>
      </c>
      <c r="X3" s="11">
        <v>9.9874077599615206E-6</v>
      </c>
      <c r="Y3" s="10">
        <v>-1.61112329002597</v>
      </c>
      <c r="Z3" s="11">
        <v>3.95389491972016E-8</v>
      </c>
      <c r="AA3" s="10">
        <v>-1.33188163086872</v>
      </c>
      <c r="AB3" s="11">
        <v>1.1919040567691001E-6</v>
      </c>
    </row>
    <row r="4" spans="1:28" ht="20" customHeight="1" x14ac:dyDescent="0.2">
      <c r="A4" s="9" t="s">
        <v>10</v>
      </c>
      <c r="B4" s="9" t="s">
        <v>12</v>
      </c>
      <c r="C4" s="12" t="s">
        <v>13</v>
      </c>
      <c r="D4" s="12" t="s">
        <v>421</v>
      </c>
      <c r="E4" s="9" t="s">
        <v>11</v>
      </c>
      <c r="F4" s="10">
        <v>0.95576368070800499</v>
      </c>
      <c r="G4" s="11">
        <v>0.13766380089775701</v>
      </c>
      <c r="H4" s="10">
        <v>-1.6653962449247699</v>
      </c>
      <c r="I4" s="11">
        <v>2.8382131768477301E-2</v>
      </c>
      <c r="J4" s="10">
        <v>0.75257825030147396</v>
      </c>
      <c r="K4" s="11">
        <v>0.35639741608577802</v>
      </c>
      <c r="L4" s="10">
        <v>-2.0549605581358099</v>
      </c>
      <c r="M4" s="11">
        <v>1.0695010403754901E-2</v>
      </c>
      <c r="N4" s="10">
        <v>-1.65774820167644</v>
      </c>
      <c r="O4" s="11">
        <v>2.29364459435536E-2</v>
      </c>
      <c r="P4" s="12" t="s">
        <v>14</v>
      </c>
      <c r="Q4" s="10">
        <v>-0.35795456515964602</v>
      </c>
      <c r="R4" s="11">
        <v>0.34363015812110997</v>
      </c>
      <c r="S4" s="10">
        <v>-0.49001094346832302</v>
      </c>
      <c r="T4" s="11">
        <v>8.6212587797778503E-2</v>
      </c>
      <c r="U4" s="10">
        <v>-1.2485275342011299</v>
      </c>
      <c r="V4" s="11">
        <v>3.3358952737493202E-5</v>
      </c>
      <c r="W4" s="10">
        <v>-0.18200590373460901</v>
      </c>
      <c r="X4" s="11">
        <v>0.82782675730069999</v>
      </c>
      <c r="Y4" s="10">
        <v>8.3395031863668104E-2</v>
      </c>
      <c r="Z4" s="11">
        <v>0.77075935151108199</v>
      </c>
      <c r="AA4" s="10">
        <v>0.632371036265441</v>
      </c>
      <c r="AB4" s="11">
        <v>4.6928047223133498E-2</v>
      </c>
    </row>
    <row r="5" spans="1:28" ht="20" customHeight="1" x14ac:dyDescent="0.2">
      <c r="A5" s="9" t="s">
        <v>299</v>
      </c>
      <c r="B5" s="9" t="s">
        <v>28</v>
      </c>
      <c r="C5" s="12" t="s">
        <v>301</v>
      </c>
      <c r="D5" s="12" t="s">
        <v>475</v>
      </c>
      <c r="E5" s="9" t="s">
        <v>305</v>
      </c>
      <c r="F5" s="10">
        <v>0.94316573632063005</v>
      </c>
      <c r="G5" s="11">
        <v>1.2703791962777501E-2</v>
      </c>
      <c r="H5" s="10">
        <v>0.82975954279882602</v>
      </c>
      <c r="I5" s="11">
        <v>2.46260125172135E-2</v>
      </c>
      <c r="J5" s="10">
        <v>-0.43429904709033501</v>
      </c>
      <c r="K5" s="11">
        <v>0.377498619319729</v>
      </c>
      <c r="L5" s="10">
        <v>-2.28358767055194</v>
      </c>
      <c r="M5" s="11">
        <v>2.2700382856848298E-5</v>
      </c>
      <c r="N5" s="10">
        <v>-0.79237299446214104</v>
      </c>
      <c r="O5" s="11">
        <v>2.6257567099562201E-2</v>
      </c>
      <c r="P5" s="12" t="s">
        <v>302</v>
      </c>
      <c r="Q5" s="10">
        <v>1.1513846517858799</v>
      </c>
      <c r="R5" s="11">
        <v>4.3773717214483899E-7</v>
      </c>
      <c r="S5" s="10">
        <v>1.1836151489007101</v>
      </c>
      <c r="T5" s="11">
        <v>1.13665490472453E-7</v>
      </c>
      <c r="U5" s="10">
        <v>0.27661842753069599</v>
      </c>
      <c r="V5" s="11">
        <v>6.9000037023247807E-2</v>
      </c>
      <c r="W5" s="10">
        <v>-1.10849858734217</v>
      </c>
      <c r="X5" s="11">
        <v>3.6106089705980001E-6</v>
      </c>
      <c r="Y5" s="10">
        <v>-1.63830266589885</v>
      </c>
      <c r="Z5" s="11">
        <v>3.7239518095014102E-10</v>
      </c>
      <c r="AA5" s="10">
        <v>-1.7168497411441599</v>
      </c>
      <c r="AB5" s="11">
        <v>9.7540257773604906E-11</v>
      </c>
    </row>
    <row r="6" spans="1:28" ht="20" customHeight="1" x14ac:dyDescent="0.2">
      <c r="A6" s="9" t="s">
        <v>299</v>
      </c>
      <c r="B6" s="9" t="s">
        <v>28</v>
      </c>
      <c r="C6" s="12" t="s">
        <v>301</v>
      </c>
      <c r="D6" s="12" t="s">
        <v>475</v>
      </c>
      <c r="E6" s="9" t="s">
        <v>303</v>
      </c>
      <c r="F6" s="10">
        <v>0.70025829861438504</v>
      </c>
      <c r="G6" s="11">
        <v>9.2504036226218098E-2</v>
      </c>
      <c r="H6" s="10">
        <v>-1.12482565455052</v>
      </c>
      <c r="I6" s="11">
        <v>2.0746606412951299E-2</v>
      </c>
      <c r="J6" s="10">
        <v>0.38173590271480201</v>
      </c>
      <c r="K6" s="11">
        <v>0.44773604252278698</v>
      </c>
      <c r="L6" s="10">
        <v>-2.10100474879507</v>
      </c>
      <c r="M6" s="11">
        <v>1.775433425501E-4</v>
      </c>
      <c r="N6" s="10">
        <v>-0.75184463656965805</v>
      </c>
      <c r="O6" s="11">
        <v>4.3532725088111603E-2</v>
      </c>
      <c r="P6" s="12" t="s">
        <v>302</v>
      </c>
      <c r="Q6" s="10">
        <v>1.1513846517858799</v>
      </c>
      <c r="R6" s="11">
        <v>4.3773717214483899E-7</v>
      </c>
      <c r="S6" s="10">
        <v>1.1836151489007101</v>
      </c>
      <c r="T6" s="11">
        <v>1.13665490472453E-7</v>
      </c>
      <c r="U6" s="10">
        <v>0.27661842753069599</v>
      </c>
      <c r="V6" s="11">
        <v>6.9000037023247807E-2</v>
      </c>
      <c r="W6" s="10">
        <v>-1.10849858734217</v>
      </c>
      <c r="X6" s="11">
        <v>3.6106089705980001E-6</v>
      </c>
      <c r="Y6" s="10">
        <v>-1.63830266589885</v>
      </c>
      <c r="Z6" s="11">
        <v>3.7239518095014102E-10</v>
      </c>
      <c r="AA6" s="10">
        <v>-1.7168497411441599</v>
      </c>
      <c r="AB6" s="11">
        <v>9.7540257773604906E-11</v>
      </c>
    </row>
    <row r="7" spans="1:28" ht="20" customHeight="1" x14ac:dyDescent="0.2">
      <c r="A7" s="9" t="s">
        <v>358</v>
      </c>
      <c r="B7" s="9" t="s">
        <v>364</v>
      </c>
      <c r="C7" s="12" t="s">
        <v>360</v>
      </c>
      <c r="D7" s="12" t="s">
        <v>486</v>
      </c>
      <c r="E7" s="9" t="s">
        <v>363</v>
      </c>
      <c r="F7" s="10">
        <v>0.64881110281402099</v>
      </c>
      <c r="G7" s="11">
        <v>8.2235261240320601E-2</v>
      </c>
      <c r="H7" s="10">
        <v>-1.0135100879476799</v>
      </c>
      <c r="I7" s="11">
        <v>1.8788716620469801E-2</v>
      </c>
      <c r="J7" s="10">
        <v>0.246899507472087</v>
      </c>
      <c r="K7" s="11">
        <v>0.59783366933001403</v>
      </c>
      <c r="L7" s="10">
        <v>0.457764226577483</v>
      </c>
      <c r="M7" s="11">
        <v>0.18669997131279201</v>
      </c>
      <c r="N7" s="10">
        <v>3.6977620604198499E-2</v>
      </c>
      <c r="O7" s="11">
        <v>0.91006443555498695</v>
      </c>
      <c r="P7" s="12" t="s">
        <v>362</v>
      </c>
      <c r="Q7" s="10">
        <v>0.165057331399908</v>
      </c>
      <c r="R7" s="11">
        <v>0.69709756422029101</v>
      </c>
      <c r="S7" s="10">
        <v>-0.71029119307678001</v>
      </c>
      <c r="T7" s="11">
        <v>4.1213423593259999E-4</v>
      </c>
      <c r="U7" s="10">
        <v>-4.5175668911668803</v>
      </c>
      <c r="V7" s="11">
        <v>8.2344687422967996E-16</v>
      </c>
      <c r="W7" s="10">
        <v>2.1939459899596001E-3</v>
      </c>
      <c r="X7" s="11">
        <v>0.99145125020177804</v>
      </c>
      <c r="Y7" s="10">
        <v>0.824900830514122</v>
      </c>
      <c r="Z7" s="11">
        <v>3.6308749764249403E-5</v>
      </c>
      <c r="AA7" s="10">
        <v>0.76916323733869796</v>
      </c>
      <c r="AB7" s="11">
        <v>1.400423760927E-4</v>
      </c>
    </row>
    <row r="8" spans="1:28" ht="20" customHeight="1" x14ac:dyDescent="0.2">
      <c r="A8" s="9" t="s">
        <v>358</v>
      </c>
      <c r="B8" s="9" t="s">
        <v>364</v>
      </c>
      <c r="C8" s="12" t="s">
        <v>360</v>
      </c>
      <c r="D8" s="12" t="s">
        <v>486</v>
      </c>
      <c r="E8" s="9" t="s">
        <v>363</v>
      </c>
      <c r="F8" s="10">
        <v>0.64881110281402099</v>
      </c>
      <c r="G8" s="11">
        <v>8.2235261240320601E-2</v>
      </c>
      <c r="H8" s="10">
        <v>-1.0135100879476799</v>
      </c>
      <c r="I8" s="11">
        <v>1.8788716620469801E-2</v>
      </c>
      <c r="J8" s="10">
        <v>0.246899507472087</v>
      </c>
      <c r="K8" s="11">
        <v>0.59783366933001403</v>
      </c>
      <c r="L8" s="10">
        <v>0.457764226577483</v>
      </c>
      <c r="M8" s="11">
        <v>0.18669997131279201</v>
      </c>
      <c r="N8" s="10">
        <v>3.6977620604198499E-2</v>
      </c>
      <c r="O8" s="11">
        <v>0.91006443555498695</v>
      </c>
      <c r="P8" s="12" t="s">
        <v>361</v>
      </c>
      <c r="Q8" s="10">
        <v>0.28516345003867699</v>
      </c>
      <c r="R8" s="11">
        <v>0.83389380693188697</v>
      </c>
      <c r="S8" s="10">
        <v>0.144987969586032</v>
      </c>
      <c r="T8" s="11">
        <v>0.71620134785005896</v>
      </c>
      <c r="U8" s="10">
        <v>-2.15977147707062</v>
      </c>
      <c r="V8" s="11">
        <v>1.4216239050689999E-4</v>
      </c>
      <c r="W8" s="10">
        <v>0.50139974636084705</v>
      </c>
      <c r="X8" s="11">
        <v>0.29726979234463102</v>
      </c>
      <c r="Y8" s="10">
        <v>0.64439673131632402</v>
      </c>
      <c r="Z8" s="11">
        <v>9.9946509144763607E-2</v>
      </c>
      <c r="AA8" s="10">
        <v>0.23180885552469399</v>
      </c>
      <c r="AB8" s="11">
        <v>0.60726499515347798</v>
      </c>
    </row>
    <row r="9" spans="1:28" ht="20" customHeight="1" x14ac:dyDescent="0.2">
      <c r="A9" s="9" t="s">
        <v>141</v>
      </c>
      <c r="B9" s="9" t="s">
        <v>28</v>
      </c>
      <c r="C9" s="12" t="s">
        <v>143</v>
      </c>
      <c r="D9" s="12" t="s">
        <v>445</v>
      </c>
      <c r="E9" s="9" t="s">
        <v>142</v>
      </c>
      <c r="F9" s="10">
        <v>0.57907945956037399</v>
      </c>
      <c r="G9" s="11">
        <v>8.7454277017213797E-2</v>
      </c>
      <c r="H9" s="10">
        <v>0.29104077629015301</v>
      </c>
      <c r="I9" s="11">
        <v>0.37485936683625298</v>
      </c>
      <c r="J9" s="10">
        <v>-0.430477895393092</v>
      </c>
      <c r="K9" s="11">
        <v>0.30590264788226901</v>
      </c>
      <c r="L9" s="10">
        <v>-0.51360480012411203</v>
      </c>
      <c r="M9" s="11">
        <v>0.14732636081067399</v>
      </c>
      <c r="N9" s="10">
        <v>-1.30073906743597</v>
      </c>
      <c r="O9" s="11">
        <v>6.0285088815110002E-4</v>
      </c>
      <c r="P9" s="12" t="s">
        <v>144</v>
      </c>
      <c r="Q9" s="10">
        <v>-0.34494949023927501</v>
      </c>
      <c r="R9" s="11">
        <v>0.18601675140697899</v>
      </c>
      <c r="S9" s="10">
        <v>-0.933871508405824</v>
      </c>
      <c r="T9" s="11">
        <v>7.2110454341555995E-5</v>
      </c>
      <c r="U9" s="10">
        <v>-2.0582313133490602</v>
      </c>
      <c r="V9" s="11">
        <v>3.0539421552506398E-10</v>
      </c>
      <c r="W9" s="10">
        <v>-0.65057595769740195</v>
      </c>
      <c r="X9" s="11">
        <v>6.9547775064590003E-3</v>
      </c>
      <c r="Y9" s="10">
        <v>-0.43940782628520197</v>
      </c>
      <c r="Z9" s="11">
        <v>3.6737121461203399E-2</v>
      </c>
      <c r="AA9" s="10">
        <v>2.5390982179002899E-2</v>
      </c>
      <c r="AB9" s="11">
        <v>0.90015785408542803</v>
      </c>
    </row>
    <row r="10" spans="1:28" ht="20" customHeight="1" x14ac:dyDescent="0.2">
      <c r="A10" s="9" t="s">
        <v>82</v>
      </c>
      <c r="B10" s="9" t="s">
        <v>84</v>
      </c>
      <c r="C10" s="12" t="s">
        <v>85</v>
      </c>
      <c r="D10" s="12" t="s">
        <v>434</v>
      </c>
      <c r="E10" s="9" t="s">
        <v>87</v>
      </c>
      <c r="F10" s="10">
        <v>0.53844475254842905</v>
      </c>
      <c r="G10" s="11">
        <v>7.6498558503233602E-2</v>
      </c>
      <c r="H10" s="10">
        <v>0.66733447534767698</v>
      </c>
      <c r="I10" s="11">
        <v>2.5377770170676401E-2</v>
      </c>
      <c r="J10" s="10">
        <v>-1.0598431756040401</v>
      </c>
      <c r="K10" s="11">
        <v>2.3753217323531001E-2</v>
      </c>
      <c r="L10" s="10">
        <v>-0.70192971987172703</v>
      </c>
      <c r="M10" s="11">
        <v>3.0397899960034301E-2</v>
      </c>
      <c r="N10" s="10">
        <v>-0.77408746613867796</v>
      </c>
      <c r="O10" s="11">
        <v>1.3331395758464299E-2</v>
      </c>
      <c r="P10" s="12" t="s">
        <v>86</v>
      </c>
      <c r="Q10" s="10">
        <v>8.7687353289417194E-2</v>
      </c>
      <c r="R10" s="11">
        <v>0.90237655063713795</v>
      </c>
      <c r="S10" s="10">
        <v>0.707330300110249</v>
      </c>
      <c r="T10" s="11">
        <v>3.4468366128599E-3</v>
      </c>
      <c r="U10" s="10">
        <v>-2.3153810792509399</v>
      </c>
      <c r="V10" s="11">
        <v>1.7220501557544799E-8</v>
      </c>
      <c r="W10" s="10">
        <v>0.69381815075502096</v>
      </c>
      <c r="X10" s="11">
        <v>7.1468459991440997E-3</v>
      </c>
      <c r="Y10" s="10">
        <v>1.3977569039117199</v>
      </c>
      <c r="Z10" s="11">
        <v>3.8058392854226E-7</v>
      </c>
      <c r="AA10" s="10">
        <v>0.67267027490246101</v>
      </c>
      <c r="AB10" s="11">
        <v>8.8727247147307002E-3</v>
      </c>
    </row>
    <row r="11" spans="1:28" ht="20" customHeight="1" x14ac:dyDescent="0.2">
      <c r="A11" s="9" t="s">
        <v>177</v>
      </c>
      <c r="B11" s="9" t="s">
        <v>179</v>
      </c>
      <c r="C11" s="12" t="s">
        <v>180</v>
      </c>
      <c r="D11" s="12" t="s">
        <v>452</v>
      </c>
      <c r="E11" s="9" t="s">
        <v>178</v>
      </c>
      <c r="F11" s="10">
        <v>0.51714649100608501</v>
      </c>
      <c r="G11" s="11">
        <v>0.26670382989915398</v>
      </c>
      <c r="H11" s="10">
        <v>3.9581052301747202E-2</v>
      </c>
      <c r="I11" s="11">
        <v>0.94027813372342695</v>
      </c>
      <c r="J11" s="10">
        <v>0.272931615434997</v>
      </c>
      <c r="K11" s="11">
        <v>0.65692891373965401</v>
      </c>
      <c r="L11" s="10">
        <v>-0.40171514497035199</v>
      </c>
      <c r="M11" s="11">
        <v>0.42665995020470199</v>
      </c>
      <c r="N11" s="10">
        <v>-1.0418253910298201</v>
      </c>
      <c r="O11" s="11">
        <v>2.6257567099562201E-2</v>
      </c>
      <c r="P11" s="12" t="s">
        <v>181</v>
      </c>
      <c r="Q11" s="10">
        <v>0.79546890392431802</v>
      </c>
      <c r="R11" s="11">
        <v>1.15197800342299E-2</v>
      </c>
      <c r="S11" s="10">
        <v>-1.3025377382263999E-2</v>
      </c>
      <c r="T11" s="11">
        <v>0.96563033167601997</v>
      </c>
      <c r="U11" s="10">
        <v>-2.0036852919113199</v>
      </c>
      <c r="V11" s="11">
        <v>9.0150407051106899E-7</v>
      </c>
      <c r="W11" s="10">
        <v>0.70746387572862302</v>
      </c>
      <c r="X11" s="11">
        <v>2.8614824146466399E-2</v>
      </c>
      <c r="Y11" s="10">
        <v>1.0662679202559999</v>
      </c>
      <c r="Z11" s="11">
        <v>7.9130321150696094E-5</v>
      </c>
      <c r="AA11" s="10">
        <v>0.56298499092544796</v>
      </c>
      <c r="AB11" s="11">
        <v>6.4619507005920396E-2</v>
      </c>
    </row>
    <row r="12" spans="1:28" ht="20" customHeight="1" x14ac:dyDescent="0.2">
      <c r="A12" s="9" t="s">
        <v>411</v>
      </c>
      <c r="B12" s="9" t="s">
        <v>413</v>
      </c>
      <c r="C12" s="12" t="s">
        <v>414</v>
      </c>
      <c r="D12" s="12" t="s">
        <v>496</v>
      </c>
      <c r="E12" s="9" t="s">
        <v>412</v>
      </c>
      <c r="F12" s="10">
        <v>0.45218130222656799</v>
      </c>
      <c r="G12" s="11">
        <v>0.19038461712535801</v>
      </c>
      <c r="H12" s="10">
        <v>0.42204641005423599</v>
      </c>
      <c r="I12" s="11">
        <v>0.22824656444458899</v>
      </c>
      <c r="J12" s="10">
        <v>-0.155562632058453</v>
      </c>
      <c r="K12" s="11">
        <v>0.74664918380907397</v>
      </c>
      <c r="L12" s="10">
        <v>-0.444235236563924</v>
      </c>
      <c r="M12" s="11">
        <v>0.219582231406273</v>
      </c>
      <c r="N12" s="10">
        <v>-5.30466844404227</v>
      </c>
      <c r="O12" s="11">
        <v>1.25468267072051E-9</v>
      </c>
      <c r="P12" s="12" t="s">
        <v>415</v>
      </c>
      <c r="Q12" s="10">
        <v>-0.37218175651796498</v>
      </c>
      <c r="R12" s="11">
        <v>0.12965622374647101</v>
      </c>
      <c r="S12" s="10">
        <v>-0.28265523596828601</v>
      </c>
      <c r="T12" s="11">
        <v>0.153651015234685</v>
      </c>
      <c r="U12" s="10">
        <v>-1.71754180374847</v>
      </c>
      <c r="V12" s="11">
        <v>1.3919544911566799E-8</v>
      </c>
      <c r="W12" s="10">
        <v>0.171590907398358</v>
      </c>
      <c r="X12" s="11">
        <v>0.66886979194032803</v>
      </c>
      <c r="Y12" s="10">
        <v>9.0930852238841897E-2</v>
      </c>
      <c r="Z12" s="11">
        <v>0.66175362995850495</v>
      </c>
      <c r="AA12" s="10">
        <v>-0.115375884855404</v>
      </c>
      <c r="AB12" s="11">
        <v>0.60726499515347798</v>
      </c>
    </row>
    <row r="13" spans="1:28" ht="20" customHeight="1" x14ac:dyDescent="0.2">
      <c r="A13" s="9" t="s">
        <v>88</v>
      </c>
      <c r="B13" s="9" t="s">
        <v>28</v>
      </c>
      <c r="C13" s="12" t="s">
        <v>90</v>
      </c>
      <c r="D13" s="12" t="s">
        <v>435</v>
      </c>
      <c r="E13" s="9" t="s">
        <v>89</v>
      </c>
      <c r="F13" s="10">
        <v>0.44896964693783198</v>
      </c>
      <c r="G13" s="11">
        <v>0.30843433320511898</v>
      </c>
      <c r="H13" s="10">
        <v>-0.13994446023828799</v>
      </c>
      <c r="I13" s="11">
        <v>0.77015337567845799</v>
      </c>
      <c r="J13" s="10">
        <v>0.37884606287462602</v>
      </c>
      <c r="K13" s="11">
        <v>0.482885426550898</v>
      </c>
      <c r="L13" s="10">
        <v>-0.39579301392703597</v>
      </c>
      <c r="M13" s="11">
        <v>0.41105650596598098</v>
      </c>
      <c r="N13" s="10">
        <v>-1.7751774491158001</v>
      </c>
      <c r="O13" s="11">
        <v>7.7320139820879997E-4</v>
      </c>
      <c r="P13" s="12" t="s">
        <v>91</v>
      </c>
      <c r="Q13" s="10">
        <v>-1.3959475479557599</v>
      </c>
      <c r="R13" s="11">
        <v>2.13632096919809E-6</v>
      </c>
      <c r="S13" s="10">
        <v>-1.6587176020155501</v>
      </c>
      <c r="T13" s="11">
        <v>1.36506657297658E-5</v>
      </c>
      <c r="U13" s="10">
        <v>-2.3865992851353299</v>
      </c>
      <c r="V13" s="11">
        <v>8.9556996795459207E-9</v>
      </c>
      <c r="W13" s="10">
        <v>-0.15287150395389301</v>
      </c>
      <c r="X13" s="11">
        <v>0.82101650755223099</v>
      </c>
      <c r="Y13" s="10">
        <v>0.33197532249745998</v>
      </c>
      <c r="Z13" s="11">
        <v>0.22308970821686699</v>
      </c>
      <c r="AA13" s="10">
        <v>1.36665319378856</v>
      </c>
      <c r="AB13" s="11">
        <v>7.3131063719062099E-7</v>
      </c>
    </row>
    <row r="14" spans="1:28" ht="20" customHeight="1" x14ac:dyDescent="0.2">
      <c r="A14" s="9" t="s">
        <v>267</v>
      </c>
      <c r="B14" s="9" t="s">
        <v>269</v>
      </c>
      <c r="C14" s="12" t="s">
        <v>270</v>
      </c>
      <c r="D14" s="12" t="s">
        <v>469</v>
      </c>
      <c r="E14" s="9" t="s">
        <v>272</v>
      </c>
      <c r="F14" s="10">
        <v>0.44273938541796098</v>
      </c>
      <c r="G14" s="11">
        <v>0.10281706881645999</v>
      </c>
      <c r="H14" s="10">
        <v>0.39407959483298799</v>
      </c>
      <c r="I14" s="11">
        <v>0.13018786332066601</v>
      </c>
      <c r="J14" s="10">
        <v>-1.27539237729528</v>
      </c>
      <c r="K14" s="11">
        <v>2.7212600528348E-3</v>
      </c>
      <c r="L14" s="10">
        <v>-0.58624654526827402</v>
      </c>
      <c r="M14" s="11">
        <v>6.0478949647749497E-2</v>
      </c>
      <c r="N14" s="10">
        <v>-0.68206120778415402</v>
      </c>
      <c r="O14" s="11">
        <v>1.9367339135185201E-2</v>
      </c>
      <c r="P14" s="12" t="s">
        <v>271</v>
      </c>
      <c r="Q14" s="10">
        <v>0.32869881872579498</v>
      </c>
      <c r="R14" s="11">
        <v>0.382459452642116</v>
      </c>
      <c r="S14" s="10">
        <v>-0.37290308670646899</v>
      </c>
      <c r="T14" s="11">
        <v>0.13964100016542699</v>
      </c>
      <c r="U14" s="10">
        <v>-1.33100750740288</v>
      </c>
      <c r="V14" s="11">
        <v>1.41865620291779E-5</v>
      </c>
      <c r="W14" s="10">
        <v>-0.61958538091785298</v>
      </c>
      <c r="X14" s="11">
        <v>4.2638236702797601E-2</v>
      </c>
      <c r="Y14" s="10">
        <v>-0.11360082846469099</v>
      </c>
      <c r="Z14" s="11">
        <v>0.65592937635727699</v>
      </c>
      <c r="AA14" s="10">
        <v>0.26237388095262898</v>
      </c>
      <c r="AB14" s="11">
        <v>0.60726499515347798</v>
      </c>
    </row>
    <row r="15" spans="1:28" ht="20" customHeight="1" x14ac:dyDescent="0.2">
      <c r="A15" s="9" t="s">
        <v>306</v>
      </c>
      <c r="B15" s="9" t="s">
        <v>308</v>
      </c>
      <c r="C15" s="12" t="s">
        <v>309</v>
      </c>
      <c r="D15" s="12" t="s">
        <v>476</v>
      </c>
      <c r="E15" s="9" t="s">
        <v>311</v>
      </c>
      <c r="F15" s="10">
        <v>0.41922218085653301</v>
      </c>
      <c r="G15" s="11">
        <v>0.29405756258150001</v>
      </c>
      <c r="H15" s="10">
        <v>0.156840127867345</v>
      </c>
      <c r="I15" s="11">
        <v>0.71726812802217998</v>
      </c>
      <c r="J15" s="10">
        <v>-0.35786349708152498</v>
      </c>
      <c r="K15" s="11">
        <v>0.49716976336052299</v>
      </c>
      <c r="L15" s="10">
        <v>-0.125975082835453</v>
      </c>
      <c r="M15" s="11">
        <v>0.87539907186654697</v>
      </c>
      <c r="N15" s="10">
        <v>-1.4292259733219601</v>
      </c>
      <c r="O15" s="11">
        <v>1.9988617823334998E-3</v>
      </c>
      <c r="P15" s="12" t="s">
        <v>310</v>
      </c>
      <c r="Q15" s="10">
        <v>1.6772969019513799</v>
      </c>
      <c r="R15" s="11">
        <v>3.6772430613047001E-6</v>
      </c>
      <c r="S15" s="10">
        <v>0.77325090410619801</v>
      </c>
      <c r="T15" s="11">
        <v>6.1969536494250002E-4</v>
      </c>
      <c r="U15" s="10">
        <v>-1.6379178011218301</v>
      </c>
      <c r="V15" s="11">
        <v>1.03647047093711E-6</v>
      </c>
      <c r="W15" s="10">
        <v>1.6410078349273201</v>
      </c>
      <c r="X15" s="11">
        <v>8.0853386416664593E-6</v>
      </c>
      <c r="Y15" s="10">
        <v>0.277333445178435</v>
      </c>
      <c r="Z15" s="11">
        <v>0.20904757083530801</v>
      </c>
      <c r="AA15" s="10">
        <v>8.0533776273993996E-2</v>
      </c>
      <c r="AB15" s="11">
        <v>0.713576200655751</v>
      </c>
    </row>
    <row r="16" spans="1:28" ht="20" customHeight="1" x14ac:dyDescent="0.2">
      <c r="A16" s="9" t="s">
        <v>353</v>
      </c>
      <c r="B16" s="9" t="s">
        <v>355</v>
      </c>
      <c r="C16" s="12" t="s">
        <v>356</v>
      </c>
      <c r="D16" s="12" t="s">
        <v>485</v>
      </c>
      <c r="E16" s="9" t="s">
        <v>354</v>
      </c>
      <c r="F16" s="10">
        <v>0.39558744470685703</v>
      </c>
      <c r="G16" s="11">
        <v>0.156105980241563</v>
      </c>
      <c r="H16" s="10">
        <v>-1.46827357069513</v>
      </c>
      <c r="I16" s="11">
        <v>1.9400421854369999E-4</v>
      </c>
      <c r="J16" s="10">
        <v>-0.18427631246746601</v>
      </c>
      <c r="K16" s="11">
        <v>0.64005829536226799</v>
      </c>
      <c r="L16" s="10">
        <v>-2.4447599389403099</v>
      </c>
      <c r="M16" s="11">
        <v>4.9716310273359498E-7</v>
      </c>
      <c r="N16" s="10">
        <v>-0.14679260181923101</v>
      </c>
      <c r="O16" s="11">
        <v>0.54357223873590399</v>
      </c>
      <c r="P16" s="12" t="s">
        <v>357</v>
      </c>
      <c r="Q16" s="10">
        <v>-0.485355164764669</v>
      </c>
      <c r="R16" s="11">
        <v>1.5847946423422899E-2</v>
      </c>
      <c r="S16" s="10">
        <v>-6.2337883082000001E-2</v>
      </c>
      <c r="T16" s="11">
        <v>0.71170487426087004</v>
      </c>
      <c r="U16" s="10">
        <v>-1.1934840541530101</v>
      </c>
      <c r="V16" s="11">
        <v>3.0302284895234998E-7</v>
      </c>
      <c r="W16" s="10">
        <v>0.22818003693769801</v>
      </c>
      <c r="X16" s="11">
        <v>0.31921073497592201</v>
      </c>
      <c r="Y16" s="10">
        <v>-0.208383352896299</v>
      </c>
      <c r="Z16" s="11">
        <v>0.23579346547437199</v>
      </c>
      <c r="AA16" s="10">
        <v>-0.47194638895826901</v>
      </c>
      <c r="AB16" s="11">
        <v>1.47911866431271E-2</v>
      </c>
    </row>
    <row r="17" spans="1:28" ht="20" customHeight="1" x14ac:dyDescent="0.2">
      <c r="A17" s="9" t="s">
        <v>0</v>
      </c>
      <c r="B17" s="9" t="s">
        <v>2</v>
      </c>
      <c r="C17" s="12" t="s">
        <v>3</v>
      </c>
      <c r="D17" s="12" t="s">
        <v>419</v>
      </c>
      <c r="E17" s="9" t="s">
        <v>1</v>
      </c>
      <c r="F17" s="10">
        <v>0.38461554391256397</v>
      </c>
      <c r="G17" s="11">
        <v>0.31200165217093401</v>
      </c>
      <c r="H17" s="10">
        <v>-0.89090761815610697</v>
      </c>
      <c r="I17" s="11">
        <v>3.1440545243230603E-2</v>
      </c>
      <c r="J17" s="10">
        <v>1.07764136295982</v>
      </c>
      <c r="K17" s="11">
        <v>4.5387625666865598E-2</v>
      </c>
      <c r="L17" s="10">
        <v>-0.52264395732547697</v>
      </c>
      <c r="M17" s="11">
        <v>0.19021061203160999</v>
      </c>
      <c r="N17" s="10">
        <v>-1.5568249427015599</v>
      </c>
      <c r="O17" s="11">
        <v>6.2017576756880001E-4</v>
      </c>
      <c r="P17" s="12" t="s">
        <v>4</v>
      </c>
      <c r="Q17" s="10">
        <v>0.64020085409944805</v>
      </c>
      <c r="R17" s="11">
        <v>6.2351677551371297E-2</v>
      </c>
      <c r="S17" s="10">
        <v>-1.23352748423797</v>
      </c>
      <c r="T17" s="11">
        <v>2.6313087738030001E-4</v>
      </c>
      <c r="U17" s="10">
        <v>-1.39813360282917</v>
      </c>
      <c r="V17" s="11">
        <v>3.3357860025056202E-5</v>
      </c>
      <c r="W17" s="10">
        <v>-0.52064253041403097</v>
      </c>
      <c r="X17" s="11">
        <v>0.147948356751997</v>
      </c>
      <c r="Y17" s="10">
        <v>0.91056351799543001</v>
      </c>
      <c r="Z17" s="11">
        <v>4.1237236460391997E-3</v>
      </c>
      <c r="AA17" s="10">
        <v>0.386781990242683</v>
      </c>
      <c r="AB17" s="11">
        <v>0.47438668201071199</v>
      </c>
    </row>
    <row r="18" spans="1:28" ht="20" customHeight="1" x14ac:dyDescent="0.2">
      <c r="A18" s="9" t="s">
        <v>299</v>
      </c>
      <c r="B18" s="9" t="s">
        <v>28</v>
      </c>
      <c r="C18" s="12" t="s">
        <v>301</v>
      </c>
      <c r="D18" s="12" t="s">
        <v>475</v>
      </c>
      <c r="E18" s="9" t="s">
        <v>300</v>
      </c>
      <c r="F18" s="10">
        <v>0.31528773478970001</v>
      </c>
      <c r="G18" s="11">
        <v>0.55566661041604004</v>
      </c>
      <c r="H18" s="10">
        <v>-0.122183516195901</v>
      </c>
      <c r="I18" s="11">
        <v>0.75593201931559995</v>
      </c>
      <c r="J18" s="10">
        <v>-1.28648013828684</v>
      </c>
      <c r="K18" s="11">
        <v>4.3001633301242001E-2</v>
      </c>
      <c r="L18" s="10">
        <v>-2.4317888803657</v>
      </c>
      <c r="M18" s="11">
        <v>8.1911308419043108E-6</v>
      </c>
      <c r="N18" s="10">
        <v>-0.17415841240816701</v>
      </c>
      <c r="O18" s="11">
        <v>0.55912424609260603</v>
      </c>
      <c r="P18" s="12" t="s">
        <v>302</v>
      </c>
      <c r="Q18" s="10">
        <v>1.1513846517858799</v>
      </c>
      <c r="R18" s="11">
        <v>4.3773717214483899E-7</v>
      </c>
      <c r="S18" s="10">
        <v>1.1836151489007101</v>
      </c>
      <c r="T18" s="11">
        <v>1.13665490472453E-7</v>
      </c>
      <c r="U18" s="10">
        <v>0.27661842753069599</v>
      </c>
      <c r="V18" s="11">
        <v>6.9000037023247807E-2</v>
      </c>
      <c r="W18" s="10">
        <v>-1.10849858734217</v>
      </c>
      <c r="X18" s="11">
        <v>3.6106089705980001E-6</v>
      </c>
      <c r="Y18" s="10">
        <v>-1.63830266589885</v>
      </c>
      <c r="Z18" s="11">
        <v>3.7239518095014102E-10</v>
      </c>
      <c r="AA18" s="10">
        <v>-1.7168497411441599</v>
      </c>
      <c r="AB18" s="11">
        <v>9.7540257773604906E-11</v>
      </c>
    </row>
    <row r="19" spans="1:28" ht="20" customHeight="1" x14ac:dyDescent="0.2">
      <c r="A19" s="9" t="s">
        <v>233</v>
      </c>
      <c r="B19" s="9" t="s">
        <v>235</v>
      </c>
      <c r="C19" s="12" t="s">
        <v>236</v>
      </c>
      <c r="D19" s="12" t="s">
        <v>463</v>
      </c>
      <c r="E19" s="9" t="s">
        <v>234</v>
      </c>
      <c r="F19" s="10">
        <v>0.31325628886677298</v>
      </c>
      <c r="G19" s="11">
        <v>0.49454798799598998</v>
      </c>
      <c r="H19" s="10">
        <v>-1.1857228922033201</v>
      </c>
      <c r="I19" s="11">
        <v>1.8472214062420601E-2</v>
      </c>
      <c r="J19" s="10">
        <v>0.64276733544959097</v>
      </c>
      <c r="K19" s="11">
        <v>0.26073805858266202</v>
      </c>
      <c r="L19" s="10">
        <v>-0.14433898706186701</v>
      </c>
      <c r="M19" s="11">
        <v>0.87622866974606595</v>
      </c>
      <c r="N19" s="10">
        <v>-0.88781165237471604</v>
      </c>
      <c r="O19" s="11">
        <v>4.1476799973590002E-2</v>
      </c>
      <c r="P19" s="12" t="s">
        <v>238</v>
      </c>
      <c r="Q19" s="10">
        <v>-0.26937176140725899</v>
      </c>
      <c r="R19" s="11">
        <v>0.39554191289073498</v>
      </c>
      <c r="S19" s="10">
        <v>-0.51282537888259905</v>
      </c>
      <c r="T19" s="11">
        <v>1.9079237158850699E-2</v>
      </c>
      <c r="U19" s="10">
        <v>-1.1398892749117699</v>
      </c>
      <c r="V19" s="11">
        <v>6.9864173546452898E-6</v>
      </c>
      <c r="W19" s="10">
        <v>-4.0079339929808999E-2</v>
      </c>
      <c r="X19" s="11">
        <v>0.89941832549736001</v>
      </c>
      <c r="Y19" s="10">
        <v>-0.41315667679305601</v>
      </c>
      <c r="Z19" s="11">
        <v>5.1505718271398E-2</v>
      </c>
      <c r="AA19" s="10">
        <v>-0.28781440149079102</v>
      </c>
      <c r="AB19" s="11">
        <v>0.389477385309907</v>
      </c>
    </row>
    <row r="20" spans="1:28" ht="20" customHeight="1" x14ac:dyDescent="0.2">
      <c r="A20" s="9" t="s">
        <v>233</v>
      </c>
      <c r="B20" s="9" t="s">
        <v>235</v>
      </c>
      <c r="C20" s="12" t="s">
        <v>236</v>
      </c>
      <c r="D20" s="12" t="s">
        <v>463</v>
      </c>
      <c r="E20" s="9" t="s">
        <v>234</v>
      </c>
      <c r="F20" s="10">
        <v>0.31325628886677298</v>
      </c>
      <c r="G20" s="11">
        <v>0.49454798799598998</v>
      </c>
      <c r="H20" s="10">
        <v>-1.1857228922033201</v>
      </c>
      <c r="I20" s="11">
        <v>1.8472214062420601E-2</v>
      </c>
      <c r="J20" s="10">
        <v>0.64276733544959097</v>
      </c>
      <c r="K20" s="11">
        <v>0.26073805858266202</v>
      </c>
      <c r="L20" s="10">
        <v>-0.14433898706186701</v>
      </c>
      <c r="M20" s="11">
        <v>0.87622866974606595</v>
      </c>
      <c r="N20" s="10">
        <v>-0.88781165237471604</v>
      </c>
      <c r="O20" s="11">
        <v>4.1476799973590002E-2</v>
      </c>
      <c r="P20" s="12" t="s">
        <v>237</v>
      </c>
      <c r="Q20" s="10">
        <v>-6.2073594301720998E-2</v>
      </c>
      <c r="R20" s="11">
        <v>0.90237655063713795</v>
      </c>
      <c r="S20" s="10">
        <v>0.12547585509481499</v>
      </c>
      <c r="T20" s="11">
        <v>0.67052711544285604</v>
      </c>
      <c r="U20" s="10">
        <v>-1.5808833330173799</v>
      </c>
      <c r="V20" s="11">
        <v>4.3219915895387501E-5</v>
      </c>
      <c r="W20" s="10">
        <v>-0.14812224346706501</v>
      </c>
      <c r="X20" s="11">
        <v>0.89941832549736001</v>
      </c>
      <c r="Y20" s="10">
        <v>-0.25502451852034103</v>
      </c>
      <c r="Z20" s="11">
        <v>0.43851635724976101</v>
      </c>
      <c r="AA20" s="10">
        <v>-2.63236332287071</v>
      </c>
      <c r="AB20" s="11">
        <v>1.0308391096847401E-8</v>
      </c>
    </row>
    <row r="21" spans="1:28" ht="20" customHeight="1" x14ac:dyDescent="0.2">
      <c r="A21" s="9" t="s">
        <v>207</v>
      </c>
      <c r="B21" s="9" t="s">
        <v>209</v>
      </c>
      <c r="C21" s="12" t="s">
        <v>210</v>
      </c>
      <c r="D21" s="12" t="s">
        <v>458</v>
      </c>
      <c r="E21" s="9" t="s">
        <v>208</v>
      </c>
      <c r="F21" s="10">
        <v>0.20351714736068299</v>
      </c>
      <c r="G21" s="11">
        <v>0.58163213167447303</v>
      </c>
      <c r="H21" s="10">
        <v>-1.1146396963215801</v>
      </c>
      <c r="I21" s="11">
        <v>9.4014214336253007E-3</v>
      </c>
      <c r="J21" s="10">
        <v>-0.944941603978949</v>
      </c>
      <c r="K21" s="11">
        <v>0.12412457633264901</v>
      </c>
      <c r="L21" s="10">
        <v>-2.0900951442416198</v>
      </c>
      <c r="M21" s="11">
        <v>3.3048607611690399E-5</v>
      </c>
      <c r="N21" s="10">
        <v>-2.41218282247188</v>
      </c>
      <c r="O21" s="11">
        <v>9.0865319141593308E-6</v>
      </c>
      <c r="P21" s="12" t="s">
        <v>211</v>
      </c>
      <c r="Q21" s="10">
        <v>-0.27216338915735</v>
      </c>
      <c r="R21" s="11">
        <v>0.60659299590113303</v>
      </c>
      <c r="S21" s="10">
        <v>7.2156302017905904E-2</v>
      </c>
      <c r="T21" s="11">
        <v>0.76752542424638004</v>
      </c>
      <c r="U21" s="10">
        <v>-2.2882639081293399</v>
      </c>
      <c r="V21" s="11">
        <v>4.6619529760017003E-8</v>
      </c>
      <c r="W21" s="10">
        <v>-0.43466544029082399</v>
      </c>
      <c r="X21" s="11">
        <v>0.19511297213461701</v>
      </c>
      <c r="Y21" s="10">
        <v>0.170002474102807</v>
      </c>
      <c r="Z21" s="11">
        <v>0.54354191713259503</v>
      </c>
      <c r="AA21" s="10">
        <v>0.106665551918464</v>
      </c>
      <c r="AB21" s="11">
        <v>0.67096473755002894</v>
      </c>
    </row>
    <row r="22" spans="1:28" ht="20" customHeight="1" x14ac:dyDescent="0.2">
      <c r="A22" s="9" t="s">
        <v>93</v>
      </c>
      <c r="B22" s="9" t="s">
        <v>95</v>
      </c>
      <c r="C22" s="12" t="s">
        <v>96</v>
      </c>
      <c r="D22" s="12" t="s">
        <v>436</v>
      </c>
      <c r="E22" s="9" t="s">
        <v>94</v>
      </c>
      <c r="F22" s="10">
        <v>0.197896340993124</v>
      </c>
      <c r="G22" s="11">
        <v>0.60815674180829604</v>
      </c>
      <c r="H22" s="10">
        <v>0.60429544824393</v>
      </c>
      <c r="I22" s="11">
        <v>0.10563845515723901</v>
      </c>
      <c r="J22" s="10">
        <v>-1.0917553349382001</v>
      </c>
      <c r="K22" s="11">
        <v>7.2588863003714102E-2</v>
      </c>
      <c r="L22" s="10">
        <v>-1.2024240767238999E-3</v>
      </c>
      <c r="M22" s="11">
        <v>0.99806957287495901</v>
      </c>
      <c r="N22" s="10">
        <v>-1.0606781456599199</v>
      </c>
      <c r="O22" s="11">
        <v>8.6244529367205999E-3</v>
      </c>
      <c r="P22" s="12" t="s">
        <v>97</v>
      </c>
      <c r="Q22" s="10">
        <v>-9.4694145944342598E-2</v>
      </c>
      <c r="R22" s="11">
        <v>0.90237655063713795</v>
      </c>
      <c r="S22" s="10">
        <v>-0.102092009522052</v>
      </c>
      <c r="T22" s="11">
        <v>0.60877893646993997</v>
      </c>
      <c r="U22" s="10">
        <v>-2.4092730635825399</v>
      </c>
      <c r="V22" s="11">
        <v>1.8698375756035399E-10</v>
      </c>
      <c r="W22" s="10">
        <v>-0.17090603837898599</v>
      </c>
      <c r="X22" s="11">
        <v>0.67013556226888404</v>
      </c>
      <c r="Y22" s="10">
        <v>0.30416379667048898</v>
      </c>
      <c r="Z22" s="11">
        <v>0.120426586854151</v>
      </c>
      <c r="AA22" s="10">
        <v>0.28620295414014102</v>
      </c>
      <c r="AB22" s="11">
        <v>0.31168700420578099</v>
      </c>
    </row>
    <row r="23" spans="1:28" ht="20" customHeight="1" x14ac:dyDescent="0.2">
      <c r="A23" s="9" t="s">
        <v>387</v>
      </c>
      <c r="B23" s="9" t="s">
        <v>106</v>
      </c>
      <c r="C23" s="12" t="s">
        <v>389</v>
      </c>
      <c r="D23" s="12" t="s">
        <v>491</v>
      </c>
      <c r="E23" s="9" t="s">
        <v>388</v>
      </c>
      <c r="F23" s="10">
        <v>0.17742714291679301</v>
      </c>
      <c r="G23" s="11">
        <v>0.82002389799318998</v>
      </c>
      <c r="H23" s="10">
        <v>-6.7925645637342402</v>
      </c>
      <c r="I23" s="11">
        <v>1.4548085167745801E-6</v>
      </c>
      <c r="J23" s="10">
        <v>1.27609353086511</v>
      </c>
      <c r="K23" s="11">
        <v>0.14509436623460401</v>
      </c>
      <c r="L23" s="10">
        <v>-1.6279728091627601</v>
      </c>
      <c r="M23" s="11">
        <v>5.2449113900287399E-2</v>
      </c>
      <c r="N23" s="10">
        <v>-1.60418204335167</v>
      </c>
      <c r="O23" s="11">
        <v>2.6732227733196001E-2</v>
      </c>
      <c r="P23" s="12" t="s">
        <v>391</v>
      </c>
      <c r="Q23" s="10">
        <v>8.12879836865118E-2</v>
      </c>
      <c r="R23" s="11">
        <v>0.90237655063713795</v>
      </c>
      <c r="S23" s="10">
        <v>-0.43451812510570698</v>
      </c>
      <c r="T23" s="11">
        <v>2.9412982853102499E-2</v>
      </c>
      <c r="U23" s="10">
        <v>-2.7002261080261598</v>
      </c>
      <c r="V23" s="11">
        <v>3.17508319889966E-11</v>
      </c>
      <c r="W23" s="10">
        <v>-2.28794825214798E-2</v>
      </c>
      <c r="X23" s="11">
        <v>0.97498977001385601</v>
      </c>
      <c r="Y23" s="10">
        <v>0.33375018624640401</v>
      </c>
      <c r="Z23" s="11">
        <v>8.0060910818834902E-2</v>
      </c>
      <c r="AA23" s="10">
        <v>0.20750330690414401</v>
      </c>
      <c r="AB23" s="11">
        <v>0.60726499515347798</v>
      </c>
    </row>
    <row r="24" spans="1:28" ht="20" customHeight="1" x14ac:dyDescent="0.2">
      <c r="A24" s="9" t="s">
        <v>387</v>
      </c>
      <c r="B24" s="9" t="s">
        <v>106</v>
      </c>
      <c r="C24" s="12" t="s">
        <v>389</v>
      </c>
      <c r="D24" s="12" t="s">
        <v>491</v>
      </c>
      <c r="E24" s="9" t="s">
        <v>388</v>
      </c>
      <c r="F24" s="10">
        <v>0.17742714291679301</v>
      </c>
      <c r="G24" s="11">
        <v>0.82002389799318998</v>
      </c>
      <c r="H24" s="10">
        <v>-6.7925645637342402</v>
      </c>
      <c r="I24" s="11">
        <v>1.4548085167745801E-6</v>
      </c>
      <c r="J24" s="10">
        <v>1.27609353086511</v>
      </c>
      <c r="K24" s="11">
        <v>0.14509436623460401</v>
      </c>
      <c r="L24" s="10">
        <v>-1.6279728091627601</v>
      </c>
      <c r="M24" s="11">
        <v>5.2449113900287399E-2</v>
      </c>
      <c r="N24" s="10">
        <v>-1.60418204335167</v>
      </c>
      <c r="O24" s="11">
        <v>2.6732227733196001E-2</v>
      </c>
      <c r="P24" s="12" t="s">
        <v>390</v>
      </c>
      <c r="Q24" s="10">
        <v>0.68501543275890597</v>
      </c>
      <c r="R24" s="11">
        <v>0.26146113147678501</v>
      </c>
      <c r="S24" s="10">
        <v>-1.8379524440545001</v>
      </c>
      <c r="T24" s="11">
        <v>7.8289068675139995E-4</v>
      </c>
      <c r="U24" s="10">
        <v>-5.0841796308019296</v>
      </c>
      <c r="V24" s="11">
        <v>1.00972056680422E-8</v>
      </c>
      <c r="W24" s="10">
        <v>-0.34242931534441701</v>
      </c>
      <c r="X24" s="11">
        <v>0.77680407480088498</v>
      </c>
      <c r="Y24" s="10">
        <v>1.03766618163548</v>
      </c>
      <c r="Z24" s="11">
        <v>3.4373863292282598E-2</v>
      </c>
      <c r="AA24" s="10">
        <v>2.3021192752961399</v>
      </c>
      <c r="AB24" s="11">
        <v>3.9280520391939898E-5</v>
      </c>
    </row>
    <row r="25" spans="1:28" ht="20" customHeight="1" x14ac:dyDescent="0.2">
      <c r="A25" s="9" t="s">
        <v>136</v>
      </c>
      <c r="B25" s="9" t="s">
        <v>138</v>
      </c>
      <c r="C25" s="12" t="s">
        <v>139</v>
      </c>
      <c r="D25" s="12" t="s">
        <v>444</v>
      </c>
      <c r="E25" s="9" t="s">
        <v>137</v>
      </c>
      <c r="F25" s="10">
        <v>0.16624551132335</v>
      </c>
      <c r="G25" s="11">
        <v>0.78282384283679396</v>
      </c>
      <c r="H25" s="10">
        <v>-1.17228824919972</v>
      </c>
      <c r="I25" s="11">
        <v>5.9306807526064403E-2</v>
      </c>
      <c r="J25" s="10">
        <v>0.70795540561752901</v>
      </c>
      <c r="K25" s="11">
        <v>0.29929739408204598</v>
      </c>
      <c r="L25" s="10">
        <v>1.8699947975448E-3</v>
      </c>
      <c r="M25" s="11">
        <v>0.99806957287495901</v>
      </c>
      <c r="N25" s="10">
        <v>-1.22676650165033</v>
      </c>
      <c r="O25" s="11">
        <v>2.77999153643874E-2</v>
      </c>
      <c r="P25" s="12" t="s">
        <v>140</v>
      </c>
      <c r="Q25" s="10">
        <v>-0.26468319761616499</v>
      </c>
      <c r="R25" s="11">
        <v>0.54036334666618402</v>
      </c>
      <c r="S25" s="10">
        <v>-0.21281270666201599</v>
      </c>
      <c r="T25" s="11">
        <v>0.381122777976864</v>
      </c>
      <c r="U25" s="10">
        <v>-1.01402231521679</v>
      </c>
      <c r="V25" s="11">
        <v>2.4944131864040002E-4</v>
      </c>
      <c r="W25" s="10">
        <v>-0.22975484526391701</v>
      </c>
      <c r="X25" s="11">
        <v>0.60286586274755904</v>
      </c>
      <c r="Y25" s="10">
        <v>-0.21453804253053099</v>
      </c>
      <c r="Z25" s="11">
        <v>0.45246076618657599</v>
      </c>
      <c r="AA25" s="10">
        <v>0.26860601982408699</v>
      </c>
      <c r="AB25" s="11">
        <v>0.60726499515347798</v>
      </c>
    </row>
    <row r="26" spans="1:28" ht="20" customHeight="1" x14ac:dyDescent="0.2">
      <c r="A26" s="9" t="s">
        <v>306</v>
      </c>
      <c r="B26" s="9" t="s">
        <v>308</v>
      </c>
      <c r="C26" s="12" t="s">
        <v>309</v>
      </c>
      <c r="D26" s="12" t="s">
        <v>476</v>
      </c>
      <c r="E26" s="9" t="s">
        <v>307</v>
      </c>
      <c r="F26" s="10">
        <v>6.1647065689835197E-2</v>
      </c>
      <c r="G26" s="11">
        <v>0.88060319142545995</v>
      </c>
      <c r="H26" s="10">
        <v>-1.3370101965505301</v>
      </c>
      <c r="I26" s="11">
        <v>3.1143377499000002E-3</v>
      </c>
      <c r="J26" s="10">
        <v>-8.0831545943643196E-2</v>
      </c>
      <c r="K26" s="11">
        <v>0.96941463293256203</v>
      </c>
      <c r="L26" s="10">
        <v>1.61786234605759E-2</v>
      </c>
      <c r="M26" s="11">
        <v>0.96977539009449598</v>
      </c>
      <c r="N26" s="10">
        <v>-0.51927718138844203</v>
      </c>
      <c r="O26" s="11">
        <v>0.10558263984786501</v>
      </c>
      <c r="P26" s="12" t="s">
        <v>310</v>
      </c>
      <c r="Q26" s="10">
        <v>1.6772969019513799</v>
      </c>
      <c r="R26" s="11">
        <v>3.6772430613047001E-6</v>
      </c>
      <c r="S26" s="10">
        <v>0.77325090410619801</v>
      </c>
      <c r="T26" s="11">
        <v>6.1969536494250002E-4</v>
      </c>
      <c r="U26" s="10">
        <v>-1.6379178011218301</v>
      </c>
      <c r="V26" s="11">
        <v>1.03647047093711E-6</v>
      </c>
      <c r="W26" s="10">
        <v>1.6410078349273201</v>
      </c>
      <c r="X26" s="11">
        <v>8.0853386416664593E-6</v>
      </c>
      <c r="Y26" s="10">
        <v>0.277333445178435</v>
      </c>
      <c r="Z26" s="11">
        <v>0.20904757083530801</v>
      </c>
      <c r="AA26" s="10">
        <v>8.0533776273993996E-2</v>
      </c>
      <c r="AB26" s="11">
        <v>0.713576200655751</v>
      </c>
    </row>
    <row r="27" spans="1:28" ht="20" customHeight="1" x14ac:dyDescent="0.2">
      <c r="A27" s="9" t="s">
        <v>239</v>
      </c>
      <c r="B27" s="9" t="s">
        <v>241</v>
      </c>
      <c r="C27" s="12" t="s">
        <v>242</v>
      </c>
      <c r="D27" s="12" t="s">
        <v>464</v>
      </c>
      <c r="E27" s="9" t="s">
        <v>240</v>
      </c>
      <c r="F27" s="10">
        <v>-1.0074682048333001E-2</v>
      </c>
      <c r="G27" s="11">
        <v>0.99099144060208899</v>
      </c>
      <c r="H27" s="10">
        <v>1.4885225181625501</v>
      </c>
      <c r="I27" s="11">
        <v>3.0009966471253199E-2</v>
      </c>
      <c r="J27" s="10">
        <v>0.18749996482349399</v>
      </c>
      <c r="K27" s="11">
        <v>0.84974536302581405</v>
      </c>
      <c r="L27" s="10">
        <v>0.54943936948286598</v>
      </c>
      <c r="M27" s="11">
        <v>0.446900889678367</v>
      </c>
      <c r="N27" s="10">
        <v>-2.79511161683206</v>
      </c>
      <c r="O27" s="11">
        <v>2.0319305032192999E-3</v>
      </c>
      <c r="P27" s="12" t="s">
        <v>243</v>
      </c>
      <c r="Q27" s="10">
        <v>-1.48450721299621</v>
      </c>
      <c r="R27" s="11">
        <v>4.3133944950369998E-4</v>
      </c>
      <c r="S27" s="10">
        <v>-2.9732015223462498</v>
      </c>
      <c r="T27" s="11">
        <v>6.8200523199104002E-10</v>
      </c>
      <c r="U27" s="10">
        <v>-2.1578387317319101</v>
      </c>
      <c r="V27" s="11">
        <v>2.35847462282652E-7</v>
      </c>
      <c r="W27" s="10">
        <v>-1.6312205873906001</v>
      </c>
      <c r="X27" s="11">
        <v>1.8053456017E-4</v>
      </c>
      <c r="Y27" s="10">
        <v>-3.8327305340560298</v>
      </c>
      <c r="Z27" s="11">
        <v>2.4747953343664101E-12</v>
      </c>
      <c r="AA27" s="10">
        <v>-3.2093931070216501</v>
      </c>
      <c r="AB27" s="11">
        <v>1.13920771729919E-10</v>
      </c>
    </row>
    <row r="28" spans="1:28" ht="20" customHeight="1" x14ac:dyDescent="0.2">
      <c r="A28" s="9" t="s">
        <v>31</v>
      </c>
      <c r="B28" s="9" t="s">
        <v>33</v>
      </c>
      <c r="C28" s="12" t="s">
        <v>34</v>
      </c>
      <c r="D28" s="12" t="s">
        <v>425</v>
      </c>
      <c r="E28" s="9" t="s">
        <v>32</v>
      </c>
      <c r="F28" s="10">
        <v>-3.6058187424594899E-2</v>
      </c>
      <c r="G28" s="11">
        <v>0.95270560920139602</v>
      </c>
      <c r="H28" s="10">
        <v>-1.46728616867755</v>
      </c>
      <c r="I28" s="11">
        <v>2.00752259803842E-2</v>
      </c>
      <c r="J28" s="10">
        <v>-0.42003615574818498</v>
      </c>
      <c r="K28" s="11">
        <v>0.54550149190628106</v>
      </c>
      <c r="L28" s="10">
        <v>-0.60280914403302099</v>
      </c>
      <c r="M28" s="11">
        <v>0.24087260185209899</v>
      </c>
      <c r="N28" s="10">
        <v>0.39221912746656901</v>
      </c>
      <c r="O28" s="11">
        <v>0.35252431256572297</v>
      </c>
      <c r="P28" s="12" t="s">
        <v>35</v>
      </c>
      <c r="Q28" s="10">
        <v>2.04650140541035E-2</v>
      </c>
      <c r="R28" s="11">
        <v>0.91471023629999804</v>
      </c>
      <c r="S28" s="10">
        <v>2.0994115112302199E-2</v>
      </c>
      <c r="T28" s="11">
        <v>0.91006650157996405</v>
      </c>
      <c r="U28" s="10">
        <v>-1.0020549019949601</v>
      </c>
      <c r="V28" s="11">
        <v>2.5438861783359099E-6</v>
      </c>
      <c r="W28" s="10">
        <v>-4.2128487820096002E-3</v>
      </c>
      <c r="X28" s="11">
        <v>0.98753850134406196</v>
      </c>
      <c r="Y28" s="10">
        <v>0.24605008940706499</v>
      </c>
      <c r="Z28" s="11">
        <v>0.17685360074008499</v>
      </c>
      <c r="AA28" s="10">
        <v>0.21235134059912</v>
      </c>
      <c r="AB28" s="11">
        <v>0.53142531859575803</v>
      </c>
    </row>
    <row r="29" spans="1:28" ht="20" customHeight="1" x14ac:dyDescent="0.2">
      <c r="A29" s="9" t="s">
        <v>261</v>
      </c>
      <c r="B29" s="9" t="s">
        <v>28</v>
      </c>
      <c r="C29" s="12" t="s">
        <v>264</v>
      </c>
      <c r="D29" s="12" t="s">
        <v>468</v>
      </c>
      <c r="E29" s="9" t="s">
        <v>266</v>
      </c>
      <c r="F29" s="10">
        <v>-6.76093424310584E-2</v>
      </c>
      <c r="G29" s="11">
        <v>0.94884285163995197</v>
      </c>
      <c r="H29" s="10">
        <v>-0.31736239575438602</v>
      </c>
      <c r="I29" s="11">
        <v>0.75012331001918098</v>
      </c>
      <c r="J29" s="10">
        <v>0.17285982587569099</v>
      </c>
      <c r="K29" s="11">
        <v>0.89768663789839398</v>
      </c>
      <c r="L29" s="10">
        <v>0.59840672887293</v>
      </c>
      <c r="M29" s="11">
        <v>0.56873322208031896</v>
      </c>
      <c r="N29" s="10">
        <v>-5.4468030361922697</v>
      </c>
      <c r="O29" s="11">
        <v>2.0382383546399999E-4</v>
      </c>
      <c r="P29" s="12" t="s">
        <v>265</v>
      </c>
      <c r="Q29" s="10">
        <v>1.1558405003177701</v>
      </c>
      <c r="R29" s="11">
        <v>2.37656275444486E-5</v>
      </c>
      <c r="S29" s="10">
        <v>1.33142407628643</v>
      </c>
      <c r="T29" s="11">
        <v>7.0994022431933098E-7</v>
      </c>
      <c r="U29" s="10">
        <v>0.46793720415811002</v>
      </c>
      <c r="V29" s="11">
        <v>3.3412576006718299E-2</v>
      </c>
      <c r="W29" s="10">
        <v>-1.33000100359093</v>
      </c>
      <c r="X29" s="11">
        <v>3.4945908344723601E-5</v>
      </c>
      <c r="Y29" s="10">
        <v>-2.0556345565640202</v>
      </c>
      <c r="Z29" s="11">
        <v>1.1032405797535799E-9</v>
      </c>
      <c r="AA29" s="10">
        <v>-2.4292692406549401</v>
      </c>
      <c r="AB29" s="11">
        <v>2.6956765725215399E-11</v>
      </c>
    </row>
    <row r="30" spans="1:28" ht="20" customHeight="1" x14ac:dyDescent="0.2">
      <c r="A30" s="9" t="s">
        <v>398</v>
      </c>
      <c r="B30" s="9" t="s">
        <v>28</v>
      </c>
      <c r="C30" s="12" t="s">
        <v>400</v>
      </c>
      <c r="D30" s="12" t="s">
        <v>493</v>
      </c>
      <c r="E30" s="9" t="s">
        <v>399</v>
      </c>
      <c r="F30" s="10">
        <v>-8.2491105203561899E-2</v>
      </c>
      <c r="G30" s="11">
        <v>0.86031235280988705</v>
      </c>
      <c r="H30" s="10">
        <v>-4.6035643843747902</v>
      </c>
      <c r="I30" s="11">
        <v>4.5595121720875901E-8</v>
      </c>
      <c r="J30" s="10">
        <v>-0.20623359216210699</v>
      </c>
      <c r="K30" s="11">
        <v>0.70650018195895603</v>
      </c>
      <c r="L30" s="10">
        <v>0.140746610159312</v>
      </c>
      <c r="M30" s="11">
        <v>0.84736835337874405</v>
      </c>
      <c r="N30" s="10">
        <v>-0.94017892653482904</v>
      </c>
      <c r="O30" s="11">
        <v>2.4085891928036101E-2</v>
      </c>
      <c r="P30" s="12" t="s">
        <v>401</v>
      </c>
      <c r="Q30" s="10">
        <v>-0.73623821281434298</v>
      </c>
      <c r="R30" s="11">
        <v>2.7329217537889E-2</v>
      </c>
      <c r="S30" s="10">
        <v>-0.42774912252860903</v>
      </c>
      <c r="T30" s="11">
        <v>0.13964100016542699</v>
      </c>
      <c r="U30" s="10">
        <v>-2.6976128588909098</v>
      </c>
      <c r="V30" s="11">
        <v>4.6619529760017003E-8</v>
      </c>
      <c r="W30" s="10">
        <v>-0.58885119392794305</v>
      </c>
      <c r="X30" s="11">
        <v>8.3003775689852594E-2</v>
      </c>
      <c r="Y30" s="10">
        <v>-0.44597916321227599</v>
      </c>
      <c r="Z30" s="11">
        <v>0.13109000434411999</v>
      </c>
      <c r="AA30" s="10">
        <v>0.14893095050600699</v>
      </c>
      <c r="AB30" s="11">
        <v>0.61743938006419896</v>
      </c>
    </row>
    <row r="31" spans="1:28" ht="20" customHeight="1" x14ac:dyDescent="0.2">
      <c r="A31" s="9" t="s">
        <v>66</v>
      </c>
      <c r="B31" s="9" t="s">
        <v>68</v>
      </c>
      <c r="C31" s="12" t="s">
        <v>69</v>
      </c>
      <c r="D31" s="12" t="s">
        <v>431</v>
      </c>
      <c r="E31" s="9" t="s">
        <v>67</v>
      </c>
      <c r="F31" s="10">
        <v>-0.13027811546357301</v>
      </c>
      <c r="G31" s="11">
        <v>0.63597534838760905</v>
      </c>
      <c r="H31" s="10">
        <v>-1.1422733379568699</v>
      </c>
      <c r="I31" s="11">
        <v>2.5368383950149999E-4</v>
      </c>
      <c r="J31" s="10">
        <v>7.1702297442148705E-2</v>
      </c>
      <c r="K31" s="11">
        <v>0.84522008957667005</v>
      </c>
      <c r="L31" s="10">
        <v>-5.9772801280901199E-2</v>
      </c>
      <c r="M31" s="11">
        <v>0.87622866974606595</v>
      </c>
      <c r="N31" s="10">
        <v>-0.44347698425217502</v>
      </c>
      <c r="O31" s="11">
        <v>6.7681853956838595E-2</v>
      </c>
      <c r="P31" s="12" t="s">
        <v>70</v>
      </c>
      <c r="Q31" s="10">
        <v>-0.414001353016342</v>
      </c>
      <c r="R31" s="11">
        <v>2.8086966569111801E-2</v>
      </c>
      <c r="S31" s="10">
        <v>-4.9925028534005302E-2</v>
      </c>
      <c r="T31" s="11">
        <v>0.773742980564181</v>
      </c>
      <c r="U31" s="10">
        <v>-1.1057873621974701</v>
      </c>
      <c r="V31" s="11">
        <v>1.9079340167072101E-7</v>
      </c>
      <c r="W31" s="10">
        <v>-0.271318261875509</v>
      </c>
      <c r="X31" s="11">
        <v>0.18540230731402699</v>
      </c>
      <c r="Y31" s="10">
        <v>0.201782696682961</v>
      </c>
      <c r="Z31" s="11">
        <v>0.26942073914236297</v>
      </c>
      <c r="AA31" s="10">
        <v>7.0878616670826705E-2</v>
      </c>
      <c r="AB31" s="11">
        <v>0.67719347468026403</v>
      </c>
    </row>
    <row r="32" spans="1:28" ht="20" customHeight="1" x14ac:dyDescent="0.2">
      <c r="A32" s="9" t="s">
        <v>217</v>
      </c>
      <c r="B32" s="9" t="s">
        <v>219</v>
      </c>
      <c r="C32" s="12" t="s">
        <v>220</v>
      </c>
      <c r="D32" s="12" t="s">
        <v>460</v>
      </c>
      <c r="E32" s="9" t="s">
        <v>218</v>
      </c>
      <c r="F32" s="10">
        <v>-0.160365386578769</v>
      </c>
      <c r="G32" s="11">
        <v>0.65485730588740998</v>
      </c>
      <c r="H32" s="10">
        <v>0.45777067251296299</v>
      </c>
      <c r="I32" s="11">
        <v>0.15595599804816401</v>
      </c>
      <c r="J32" s="10">
        <v>-1.1017036709885899</v>
      </c>
      <c r="K32" s="11">
        <v>4.3348473351220301E-2</v>
      </c>
      <c r="L32" s="10">
        <v>-7.1246993223081201E-2</v>
      </c>
      <c r="M32" s="11">
        <v>0.87622866974606595</v>
      </c>
      <c r="N32" s="10">
        <v>-0.672032990724032</v>
      </c>
      <c r="O32" s="11">
        <v>3.55502831242051E-2</v>
      </c>
      <c r="P32" s="12" t="s">
        <v>221</v>
      </c>
      <c r="Q32" s="10">
        <v>-0.22439445985524201</v>
      </c>
      <c r="R32" s="11">
        <v>0.54412729589479403</v>
      </c>
      <c r="S32" s="10">
        <v>-0.32811103005134101</v>
      </c>
      <c r="T32" s="11">
        <v>0.13964100016542699</v>
      </c>
      <c r="U32" s="10">
        <v>-1.4141982531299999</v>
      </c>
      <c r="V32" s="11">
        <v>4.8577196874142004E-7</v>
      </c>
      <c r="W32" s="10">
        <v>-0.62265499349283304</v>
      </c>
      <c r="X32" s="11">
        <v>1.0377650385581499E-2</v>
      </c>
      <c r="Y32" s="10">
        <v>-0.62838705168360298</v>
      </c>
      <c r="Z32" s="11">
        <v>4.1949727322497E-3</v>
      </c>
      <c r="AA32" s="10">
        <v>-0.54732003043220701</v>
      </c>
      <c r="AB32" s="11">
        <v>2.2286345775978999E-2</v>
      </c>
    </row>
    <row r="33" spans="1:28" ht="20" customHeight="1" x14ac:dyDescent="0.2">
      <c r="A33" s="9" t="s">
        <v>151</v>
      </c>
      <c r="B33" s="9" t="s">
        <v>153</v>
      </c>
      <c r="C33" s="12" t="s">
        <v>154</v>
      </c>
      <c r="D33" s="12" t="s">
        <v>447</v>
      </c>
      <c r="E33" s="9" t="s">
        <v>152</v>
      </c>
      <c r="F33" s="10">
        <v>-0.18304939225098299</v>
      </c>
      <c r="G33" s="11">
        <v>0.84462853808818705</v>
      </c>
      <c r="H33" s="10">
        <v>-2.64918169331205</v>
      </c>
      <c r="I33" s="11">
        <v>1.41349754156896E-2</v>
      </c>
      <c r="J33" s="10">
        <v>-0.31869029569360202</v>
      </c>
      <c r="K33" s="11">
        <v>0.77901908577576096</v>
      </c>
      <c r="L33" s="10">
        <v>-3.6256908359357101</v>
      </c>
      <c r="M33" s="11">
        <v>1.5347160945275E-3</v>
      </c>
      <c r="N33" s="10">
        <v>-3.94631361278336</v>
      </c>
      <c r="O33" s="11">
        <v>7.1380744631800003E-4</v>
      </c>
      <c r="P33" s="12" t="s">
        <v>155</v>
      </c>
      <c r="Q33" s="10">
        <v>-0.33394366697219302</v>
      </c>
      <c r="R33" s="11">
        <v>0.33255579020952297</v>
      </c>
      <c r="S33" s="10">
        <v>-0.21953618123941099</v>
      </c>
      <c r="T33" s="11">
        <v>0.32193314298735398</v>
      </c>
      <c r="U33" s="10">
        <v>-2.5371434499021799</v>
      </c>
      <c r="V33" s="11">
        <v>2.4435735076778201E-9</v>
      </c>
      <c r="W33" s="10">
        <v>7.6223920456475594E-2</v>
      </c>
      <c r="X33" s="11">
        <v>0.89941832549736001</v>
      </c>
      <c r="Y33" s="10">
        <v>0.416481035267808</v>
      </c>
      <c r="Z33" s="11">
        <v>6.3697819077281295E-2</v>
      </c>
      <c r="AA33" s="10">
        <v>0.36803826777786403</v>
      </c>
      <c r="AB33" s="11">
        <v>0.244742432995289</v>
      </c>
    </row>
    <row r="34" spans="1:28" ht="20" customHeight="1" x14ac:dyDescent="0.2">
      <c r="A34" s="9" t="s">
        <v>36</v>
      </c>
      <c r="B34" s="9" t="s">
        <v>28</v>
      </c>
      <c r="C34" s="12" t="s">
        <v>38</v>
      </c>
      <c r="D34" s="12" t="s">
        <v>426</v>
      </c>
      <c r="E34" s="9" t="s">
        <v>37</v>
      </c>
      <c r="F34" s="10">
        <v>-0.20773038209835001</v>
      </c>
      <c r="G34" s="11">
        <v>0.60673227706053001</v>
      </c>
      <c r="H34" s="10">
        <v>-2.0134839216046299</v>
      </c>
      <c r="I34" s="11">
        <v>1.3716554675480001E-4</v>
      </c>
      <c r="J34" s="10">
        <v>0.26702240047881298</v>
      </c>
      <c r="K34" s="11">
        <v>0.56789814964394103</v>
      </c>
      <c r="L34" s="10">
        <v>0.218161211925815</v>
      </c>
      <c r="M34" s="11">
        <v>0.625655919529709</v>
      </c>
      <c r="N34" s="10">
        <v>-0.313693898051144</v>
      </c>
      <c r="O34" s="11">
        <v>0.35252431256572297</v>
      </c>
      <c r="P34" s="12" t="s">
        <v>39</v>
      </c>
      <c r="Q34" s="10">
        <v>0.29251509322073299</v>
      </c>
      <c r="R34" s="11">
        <v>0.70290140642829502</v>
      </c>
      <c r="S34" s="10">
        <v>3.8482871939189797E-2</v>
      </c>
      <c r="T34" s="11">
        <v>0.90595842067520704</v>
      </c>
      <c r="U34" s="10">
        <v>-0.72700951896968902</v>
      </c>
      <c r="V34" s="11">
        <v>2.6212326411266799E-2</v>
      </c>
      <c r="W34" s="10">
        <v>-1.2426383748757599</v>
      </c>
      <c r="X34" s="11">
        <v>2.4841696830568E-3</v>
      </c>
      <c r="Y34" s="10">
        <v>-1.2511621001048201</v>
      </c>
      <c r="Z34" s="11">
        <v>1.3509036052320001E-4</v>
      </c>
      <c r="AA34" s="10">
        <v>-1.47657624128013</v>
      </c>
      <c r="AB34" s="11">
        <v>2.8950215754743799E-5</v>
      </c>
    </row>
    <row r="35" spans="1:28" ht="20" customHeight="1" x14ac:dyDescent="0.2">
      <c r="A35" s="9" t="s">
        <v>333</v>
      </c>
      <c r="B35" s="9" t="s">
        <v>28</v>
      </c>
      <c r="C35" s="12" t="s">
        <v>335</v>
      </c>
      <c r="D35" s="12" t="s">
        <v>481</v>
      </c>
      <c r="E35" s="9" t="s">
        <v>334</v>
      </c>
      <c r="F35" s="10">
        <v>-0.253941442528197</v>
      </c>
      <c r="G35" s="11">
        <v>0.45349414481688799</v>
      </c>
      <c r="H35" s="10">
        <v>-1.87867558024273</v>
      </c>
      <c r="I35" s="11">
        <v>6.5392402484507894E-5</v>
      </c>
      <c r="J35" s="10">
        <v>-0.84007719916295598</v>
      </c>
      <c r="K35" s="11">
        <v>0.12150986437259501</v>
      </c>
      <c r="L35" s="10">
        <v>6.4401130464696602E-2</v>
      </c>
      <c r="M35" s="11">
        <v>0.91485821593158001</v>
      </c>
      <c r="N35" s="10">
        <v>7.5156706087300101E-2</v>
      </c>
      <c r="O35" s="11">
        <v>0.80815892857698202</v>
      </c>
      <c r="P35" s="12" t="s">
        <v>337</v>
      </c>
      <c r="Q35" s="10">
        <v>-1.4426978838246101</v>
      </c>
      <c r="R35" s="11">
        <v>1.08549190531428E-5</v>
      </c>
      <c r="S35" s="10">
        <v>-2.1886949736862298</v>
      </c>
      <c r="T35" s="11">
        <v>1.3185386570151199E-9</v>
      </c>
      <c r="U35" s="10">
        <v>-1.96847447311712</v>
      </c>
      <c r="V35" s="11">
        <v>6.6908692888706503E-9</v>
      </c>
      <c r="W35" s="10">
        <v>-9.6957848888433798E-2</v>
      </c>
      <c r="X35" s="11">
        <v>0.89941832549736001</v>
      </c>
      <c r="Y35" s="10">
        <v>-0.94746809586897596</v>
      </c>
      <c r="Z35" s="11">
        <v>2.6655294059554299E-5</v>
      </c>
      <c r="AA35" s="10">
        <v>-3.0200781599720301</v>
      </c>
      <c r="AB35" s="11">
        <v>8.9915781714833098E-13</v>
      </c>
    </row>
    <row r="36" spans="1:28" ht="20" customHeight="1" x14ac:dyDescent="0.2">
      <c r="A36" s="9" t="s">
        <v>333</v>
      </c>
      <c r="B36" s="9" t="s">
        <v>28</v>
      </c>
      <c r="C36" s="12" t="s">
        <v>335</v>
      </c>
      <c r="D36" s="12" t="s">
        <v>481</v>
      </c>
      <c r="E36" s="9" t="s">
        <v>334</v>
      </c>
      <c r="F36" s="10">
        <v>-0.253941442528197</v>
      </c>
      <c r="G36" s="11">
        <v>0.45349414481688799</v>
      </c>
      <c r="H36" s="10">
        <v>-1.87867558024273</v>
      </c>
      <c r="I36" s="11">
        <v>6.5392402484507894E-5</v>
      </c>
      <c r="J36" s="10">
        <v>-0.84007719916295598</v>
      </c>
      <c r="K36" s="11">
        <v>0.12150986437259501</v>
      </c>
      <c r="L36" s="10">
        <v>6.4401130464696602E-2</v>
      </c>
      <c r="M36" s="11">
        <v>0.91485821593158001</v>
      </c>
      <c r="N36" s="10">
        <v>7.5156706087300101E-2</v>
      </c>
      <c r="O36" s="11">
        <v>0.80815892857698202</v>
      </c>
      <c r="P36" s="12" t="s">
        <v>336</v>
      </c>
      <c r="Q36" s="10">
        <v>0.11205892637187299</v>
      </c>
      <c r="R36" s="11">
        <v>0.90237655063713795</v>
      </c>
      <c r="S36" s="10">
        <v>0.48892877784303801</v>
      </c>
      <c r="T36" s="11">
        <v>9.4462520290852003E-2</v>
      </c>
      <c r="U36" s="10">
        <v>-1.5383344956640299</v>
      </c>
      <c r="V36" s="11">
        <v>4.2052337044837498E-5</v>
      </c>
      <c r="W36" s="10">
        <v>0.56368092613760401</v>
      </c>
      <c r="X36" s="11">
        <v>5.6832749663638403E-2</v>
      </c>
      <c r="Y36" s="10">
        <v>-0.32625927194986798</v>
      </c>
      <c r="Z36" s="11">
        <v>0.28912196909626597</v>
      </c>
      <c r="AA36" s="10">
        <v>-2.5897929384481202</v>
      </c>
      <c r="AB36" s="11">
        <v>8.0464677557985501E-9</v>
      </c>
    </row>
    <row r="37" spans="1:28" ht="20" customHeight="1" x14ac:dyDescent="0.2">
      <c r="A37" s="9" t="s">
        <v>58</v>
      </c>
      <c r="B37" s="9" t="s">
        <v>60</v>
      </c>
      <c r="C37" s="12" t="s">
        <v>61</v>
      </c>
      <c r="D37" s="12" t="s">
        <v>430</v>
      </c>
      <c r="E37" s="9" t="s">
        <v>59</v>
      </c>
      <c r="F37" s="10">
        <v>-0.26236362854034301</v>
      </c>
      <c r="G37" s="11">
        <v>0.51101979686607002</v>
      </c>
      <c r="H37" s="10">
        <v>0.57923238044341296</v>
      </c>
      <c r="I37" s="11">
        <v>0.10874940226317199</v>
      </c>
      <c r="J37" s="10">
        <v>-1.4223763821626001</v>
      </c>
      <c r="K37" s="11">
        <v>3.5251859893629799E-2</v>
      </c>
      <c r="L37" s="10">
        <v>-0.33361327424683201</v>
      </c>
      <c r="M37" s="11">
        <v>0.40193653598456203</v>
      </c>
      <c r="N37" s="10">
        <v>-0.54529746372326304</v>
      </c>
      <c r="O37" s="11">
        <v>0.108162335033922</v>
      </c>
      <c r="P37" s="12" t="s">
        <v>62</v>
      </c>
      <c r="Q37" s="10">
        <v>1.6865900118533499</v>
      </c>
      <c r="R37" s="11">
        <v>6.9391988963223998E-7</v>
      </c>
      <c r="S37" s="10">
        <v>1.6613193634988499</v>
      </c>
      <c r="T37" s="11">
        <v>5.7814465514754203E-7</v>
      </c>
      <c r="U37" s="10">
        <v>-0.11340274209417101</v>
      </c>
      <c r="V37" s="11">
        <v>0.61405921578508105</v>
      </c>
      <c r="W37" s="10">
        <v>-1.69271475112275</v>
      </c>
      <c r="X37" s="11">
        <v>2.5129372687199799E-6</v>
      </c>
      <c r="Y37" s="10">
        <v>-1.44538085868073</v>
      </c>
      <c r="Z37" s="11">
        <v>3.9185344869097801E-6</v>
      </c>
      <c r="AA37" s="10">
        <v>-1.39756185246102</v>
      </c>
      <c r="AB37" s="11">
        <v>7.7638746260082505E-6</v>
      </c>
    </row>
    <row r="38" spans="1:28" ht="20" customHeight="1" x14ac:dyDescent="0.2">
      <c r="A38" s="9" t="s">
        <v>406</v>
      </c>
      <c r="B38" s="9" t="s">
        <v>408</v>
      </c>
      <c r="C38" s="12" t="s">
        <v>409</v>
      </c>
      <c r="D38" s="12" t="s">
        <v>495</v>
      </c>
      <c r="E38" s="9" t="s">
        <v>407</v>
      </c>
      <c r="F38" s="10">
        <v>-0.39077962421802098</v>
      </c>
      <c r="G38" s="11">
        <v>0.59436834321770804</v>
      </c>
      <c r="H38" s="10">
        <v>-0.39951124908552399</v>
      </c>
      <c r="I38" s="11">
        <v>0.58942629225391396</v>
      </c>
      <c r="J38" s="10">
        <v>-0.22829510850836299</v>
      </c>
      <c r="K38" s="11">
        <v>0.81615525495179397</v>
      </c>
      <c r="L38" s="10">
        <v>-1.37317879606098</v>
      </c>
      <c r="M38" s="11">
        <v>7.8362800831971904E-2</v>
      </c>
      <c r="N38" s="10">
        <v>-1.69773586721389</v>
      </c>
      <c r="O38" s="11">
        <v>1.8781065721962399E-2</v>
      </c>
      <c r="P38" s="12" t="s">
        <v>410</v>
      </c>
      <c r="Q38" s="10">
        <v>-0.85744842170837898</v>
      </c>
      <c r="R38" s="11">
        <v>4.3133944950369998E-4</v>
      </c>
      <c r="S38" s="10">
        <v>-0.28638849092771101</v>
      </c>
      <c r="T38" s="11">
        <v>0.16910870367898001</v>
      </c>
      <c r="U38" s="10">
        <v>-1.5646320005127901</v>
      </c>
      <c r="V38" s="11">
        <v>5.3689000815501198E-8</v>
      </c>
      <c r="W38" s="10">
        <v>-0.26872278265638599</v>
      </c>
      <c r="X38" s="11">
        <v>0.33278820545092702</v>
      </c>
      <c r="Y38" s="10">
        <v>6.27352029783564E-2</v>
      </c>
      <c r="Z38" s="11">
        <v>0.77416890781095604</v>
      </c>
      <c r="AA38" s="10">
        <v>7.0266899396464397E-2</v>
      </c>
      <c r="AB38" s="11">
        <v>0.73282079814818402</v>
      </c>
    </row>
    <row r="39" spans="1:28" ht="20" customHeight="1" x14ac:dyDescent="0.2">
      <c r="A39" s="9" t="s">
        <v>261</v>
      </c>
      <c r="B39" s="9" t="s">
        <v>263</v>
      </c>
      <c r="C39" s="12" t="s">
        <v>264</v>
      </c>
      <c r="D39" s="12" t="s">
        <v>468</v>
      </c>
      <c r="E39" s="9" t="s">
        <v>262</v>
      </c>
      <c r="F39" s="10">
        <v>-0.42237759348406601</v>
      </c>
      <c r="G39" s="11">
        <v>0.35164555251254198</v>
      </c>
      <c r="H39" s="10">
        <v>0.40397640770341697</v>
      </c>
      <c r="I39" s="11">
        <v>0.35726763712617199</v>
      </c>
      <c r="J39" s="10">
        <v>-2.2422456151221701</v>
      </c>
      <c r="K39" s="11">
        <v>5.6320791754406003E-3</v>
      </c>
      <c r="L39" s="10">
        <v>-5.9441554570127501E-2</v>
      </c>
      <c r="M39" s="11">
        <v>0.90440539097964401</v>
      </c>
      <c r="N39" s="10">
        <v>0.756039480195008</v>
      </c>
      <c r="O39" s="11">
        <v>4.8705709073064901E-2</v>
      </c>
      <c r="P39" s="12" t="s">
        <v>265</v>
      </c>
      <c r="Q39" s="10">
        <v>1.1558405003177701</v>
      </c>
      <c r="R39" s="11">
        <v>2.37656275444486E-5</v>
      </c>
      <c r="S39" s="10">
        <v>1.33142407628643</v>
      </c>
      <c r="T39" s="11">
        <v>7.0994022431933098E-7</v>
      </c>
      <c r="U39" s="10">
        <v>0.46793720415811002</v>
      </c>
      <c r="V39" s="11">
        <v>3.3412576006718299E-2</v>
      </c>
      <c r="W39" s="10">
        <v>-1.33000100359093</v>
      </c>
      <c r="X39" s="11">
        <v>3.4945908344723601E-5</v>
      </c>
      <c r="Y39" s="10">
        <v>-2.0556345565640202</v>
      </c>
      <c r="Z39" s="11">
        <v>1.1032405797535799E-9</v>
      </c>
      <c r="AA39" s="10">
        <v>-2.4292692406549401</v>
      </c>
      <c r="AB39" s="11">
        <v>2.6956765725215399E-11</v>
      </c>
    </row>
    <row r="40" spans="1:28" ht="20" customHeight="1" x14ac:dyDescent="0.2">
      <c r="A40" s="9" t="s">
        <v>222</v>
      </c>
      <c r="B40" s="9" t="s">
        <v>224</v>
      </c>
      <c r="C40" s="12" t="s">
        <v>225</v>
      </c>
      <c r="D40" s="12" t="s">
        <v>461</v>
      </c>
      <c r="E40" s="9" t="s">
        <v>223</v>
      </c>
      <c r="F40" s="10">
        <v>-0.44365380658596199</v>
      </c>
      <c r="G40" s="11">
        <v>0.244055963333564</v>
      </c>
      <c r="H40" s="10">
        <v>0.56053192115264105</v>
      </c>
      <c r="I40" s="11">
        <v>0.11460576957876201</v>
      </c>
      <c r="J40" s="10">
        <v>-3.08892435372494</v>
      </c>
      <c r="K40" s="11">
        <v>3.6594449622130803E-5</v>
      </c>
      <c r="L40" s="10">
        <v>0.46992945323597701</v>
      </c>
      <c r="M40" s="11">
        <v>0.20047254866313299</v>
      </c>
      <c r="N40" s="10">
        <v>0.32432231285574298</v>
      </c>
      <c r="O40" s="11">
        <v>0.33152122671711598</v>
      </c>
      <c r="P40" s="12" t="s">
        <v>227</v>
      </c>
      <c r="Q40" s="10">
        <v>-0.83333317633148096</v>
      </c>
      <c r="R40" s="11">
        <v>4.1989618526374999E-3</v>
      </c>
      <c r="S40" s="10">
        <v>-1.3606185497338199</v>
      </c>
      <c r="T40" s="11">
        <v>2.3589775580272301E-5</v>
      </c>
      <c r="U40" s="10">
        <v>-3.6841226208662099</v>
      </c>
      <c r="V40" s="11">
        <v>1.6421512408012999E-11</v>
      </c>
      <c r="W40" s="10">
        <v>1.56776975039641E-2</v>
      </c>
      <c r="X40" s="11">
        <v>0.959033703695502</v>
      </c>
      <c r="Y40" s="10">
        <v>-0.72431982002802997</v>
      </c>
      <c r="Z40" s="11">
        <v>6.8151192819926E-3</v>
      </c>
      <c r="AA40" s="10">
        <v>0.143217494868283</v>
      </c>
      <c r="AB40" s="11">
        <v>0.60726499515347798</v>
      </c>
    </row>
    <row r="41" spans="1:28" ht="20" customHeight="1" x14ac:dyDescent="0.2">
      <c r="A41" s="9" t="s">
        <v>222</v>
      </c>
      <c r="B41" s="9" t="s">
        <v>224</v>
      </c>
      <c r="C41" s="12" t="s">
        <v>225</v>
      </c>
      <c r="D41" s="12" t="s">
        <v>461</v>
      </c>
      <c r="E41" s="9" t="s">
        <v>223</v>
      </c>
      <c r="F41" s="10">
        <v>-0.44365380658596199</v>
      </c>
      <c r="G41" s="11">
        <v>0.244055963333564</v>
      </c>
      <c r="H41" s="10">
        <v>0.56053192115264105</v>
      </c>
      <c r="I41" s="11">
        <v>0.11460576957876201</v>
      </c>
      <c r="J41" s="10">
        <v>-3.08892435372494</v>
      </c>
      <c r="K41" s="11">
        <v>3.6594449622130803E-5</v>
      </c>
      <c r="L41" s="10">
        <v>0.46992945323597701</v>
      </c>
      <c r="M41" s="11">
        <v>0.20047254866313299</v>
      </c>
      <c r="N41" s="10">
        <v>0.32432231285574298</v>
      </c>
      <c r="O41" s="11">
        <v>0.33152122671711598</v>
      </c>
      <c r="P41" s="12" t="s">
        <v>226</v>
      </c>
      <c r="Q41" s="10">
        <v>-0.65591693163060105</v>
      </c>
      <c r="R41" s="11">
        <v>1.4096331746815301E-2</v>
      </c>
      <c r="S41" s="10">
        <v>-0.98666429234909503</v>
      </c>
      <c r="T41" s="11">
        <v>3.151299996035E-4</v>
      </c>
      <c r="U41" s="10">
        <v>-1.6188281523602901</v>
      </c>
      <c r="V41" s="11">
        <v>3.0662985843010899E-6</v>
      </c>
      <c r="W41" s="10">
        <v>0.72078540838187399</v>
      </c>
      <c r="X41" s="11">
        <v>3.8658199902344998E-3</v>
      </c>
      <c r="Y41" s="10">
        <v>0.95625189885961703</v>
      </c>
      <c r="Z41" s="11">
        <v>5.1350603335487901E-5</v>
      </c>
      <c r="AA41" s="10">
        <v>-1.6618514440431002E-2</v>
      </c>
      <c r="AB41" s="11">
        <v>0.97491353294772198</v>
      </c>
    </row>
    <row r="42" spans="1:28" ht="20" customHeight="1" x14ac:dyDescent="0.2">
      <c r="A42" s="9" t="s">
        <v>371</v>
      </c>
      <c r="B42" s="9" t="s">
        <v>373</v>
      </c>
      <c r="C42" s="12" t="s">
        <v>374</v>
      </c>
      <c r="D42" s="12" t="s">
        <v>488</v>
      </c>
      <c r="E42" s="9" t="s">
        <v>376</v>
      </c>
      <c r="F42" s="10">
        <v>-0.48546764388257302</v>
      </c>
      <c r="G42" s="11">
        <v>0.532572282509716</v>
      </c>
      <c r="H42" s="10">
        <v>-0.49236432040286798</v>
      </c>
      <c r="I42" s="11">
        <v>0.53519192976356</v>
      </c>
      <c r="J42" s="10">
        <v>-0.32327466764887502</v>
      </c>
      <c r="K42" s="11">
        <v>0.75451688306487896</v>
      </c>
      <c r="L42" s="10">
        <v>0.80824248560433498</v>
      </c>
      <c r="M42" s="11">
        <v>0.20412547787475999</v>
      </c>
      <c r="N42" s="10">
        <v>1.2462422485344999</v>
      </c>
      <c r="O42" s="11">
        <v>3.05085919553932E-2</v>
      </c>
      <c r="P42" s="12" t="s">
        <v>375</v>
      </c>
      <c r="Q42" s="10">
        <v>0.308520666031882</v>
      </c>
      <c r="R42" s="11">
        <v>0.408903337485097</v>
      </c>
      <c r="S42" s="10">
        <v>-0.12103245316905301</v>
      </c>
      <c r="T42" s="11">
        <v>0.637155332745444</v>
      </c>
      <c r="U42" s="10">
        <v>-2.2612550325623899</v>
      </c>
      <c r="V42" s="11">
        <v>1.1842463192539301E-9</v>
      </c>
      <c r="W42" s="10">
        <v>-0.77001631739208398</v>
      </c>
      <c r="X42" s="11">
        <v>7.7614948673828997E-3</v>
      </c>
      <c r="Y42" s="10">
        <v>-1.7229512420156401</v>
      </c>
      <c r="Z42" s="11">
        <v>1.65691942150089E-7</v>
      </c>
      <c r="AA42" s="10">
        <v>-0.95612301849272796</v>
      </c>
      <c r="AB42" s="11">
        <v>7.1561156898499996E-4</v>
      </c>
    </row>
    <row r="43" spans="1:28" ht="20" customHeight="1" x14ac:dyDescent="0.2">
      <c r="A43" s="9" t="s">
        <v>167</v>
      </c>
      <c r="B43" s="9" t="s">
        <v>169</v>
      </c>
      <c r="C43" s="12" t="s">
        <v>170</v>
      </c>
      <c r="D43" s="12" t="s">
        <v>450</v>
      </c>
      <c r="E43" s="9" t="s">
        <v>168</v>
      </c>
      <c r="F43" s="10">
        <v>-0.55169339023669095</v>
      </c>
      <c r="G43" s="11">
        <v>0.143269662957872</v>
      </c>
      <c r="H43" s="10">
        <v>-1.1929105829995901</v>
      </c>
      <c r="I43" s="11">
        <v>5.3026208534126002E-3</v>
      </c>
      <c r="J43" s="10">
        <v>-0.57720650931319395</v>
      </c>
      <c r="K43" s="11">
        <v>0.26073805858266202</v>
      </c>
      <c r="L43" s="10">
        <v>-4.5138398735020201E-2</v>
      </c>
      <c r="M43" s="11">
        <v>0.92060843534508596</v>
      </c>
      <c r="N43" s="10">
        <v>-0.278100524320196</v>
      </c>
      <c r="O43" s="11">
        <v>0.39732984123797899</v>
      </c>
      <c r="P43" s="12" t="s">
        <v>171</v>
      </c>
      <c r="Q43" s="10">
        <v>0.164783176352745</v>
      </c>
      <c r="R43" s="11">
        <v>0.90237655063713795</v>
      </c>
      <c r="S43" s="10">
        <v>0.399735332570687</v>
      </c>
      <c r="T43" s="11">
        <v>0.108976165095804</v>
      </c>
      <c r="U43" s="10">
        <v>-2.31462388827814</v>
      </c>
      <c r="V43" s="11">
        <v>3.8803748732143099E-8</v>
      </c>
      <c r="W43" s="10">
        <v>-0.80754698722732898</v>
      </c>
      <c r="X43" s="11">
        <v>1.0938846578791199E-2</v>
      </c>
      <c r="Y43" s="10">
        <v>-0.109145113217978</v>
      </c>
      <c r="Z43" s="11">
        <v>0.65592937635727699</v>
      </c>
      <c r="AA43" s="10">
        <v>0.138858291416429</v>
      </c>
      <c r="AB43" s="11">
        <v>0.60726499515347798</v>
      </c>
    </row>
    <row r="44" spans="1:28" ht="20" customHeight="1" x14ac:dyDescent="0.2">
      <c r="A44" s="9" t="s">
        <v>312</v>
      </c>
      <c r="B44" s="9" t="s">
        <v>314</v>
      </c>
      <c r="C44" s="12" t="s">
        <v>315</v>
      </c>
      <c r="D44" s="12" t="s">
        <v>477</v>
      </c>
      <c r="E44" s="9" t="s">
        <v>313</v>
      </c>
      <c r="F44" s="10">
        <v>-0.57655306578819199</v>
      </c>
      <c r="G44" s="11">
        <v>0.10281706881645999</v>
      </c>
      <c r="H44" s="10">
        <v>-2.1140330331235599</v>
      </c>
      <c r="I44" s="11">
        <v>1.8488674288015299E-5</v>
      </c>
      <c r="J44" s="10">
        <v>-0.38944957887701398</v>
      </c>
      <c r="K44" s="11">
        <v>0.36020725461314002</v>
      </c>
      <c r="L44" s="10">
        <v>0.24926804261859101</v>
      </c>
      <c r="M44" s="11">
        <v>0.47649973809907997</v>
      </c>
      <c r="N44" s="10">
        <v>-9.1325104247753405E-2</v>
      </c>
      <c r="O44" s="11">
        <v>0.74632341174542804</v>
      </c>
      <c r="P44" s="12" t="s">
        <v>316</v>
      </c>
      <c r="Q44" s="10">
        <v>1.69161417194408</v>
      </c>
      <c r="R44" s="11">
        <v>8.4787835308126199E-6</v>
      </c>
      <c r="S44" s="10">
        <v>1.5721568818687</v>
      </c>
      <c r="T44" s="11">
        <v>1.9479087600766201E-6</v>
      </c>
      <c r="U44" s="10">
        <v>0.59259307665479699</v>
      </c>
      <c r="V44" s="11">
        <v>3.3842272522837703E-2</v>
      </c>
      <c r="W44" s="10">
        <v>0.56620575098392001</v>
      </c>
      <c r="X44" s="11">
        <v>0.158621184471227</v>
      </c>
      <c r="Y44" s="10">
        <v>0.15827999590964301</v>
      </c>
      <c r="Z44" s="11">
        <v>0.58913866983428498</v>
      </c>
      <c r="AA44" s="10">
        <v>-2.8408678696048799</v>
      </c>
      <c r="AB44" s="11">
        <v>1.7875212188318199E-8</v>
      </c>
    </row>
    <row r="45" spans="1:28" ht="20" customHeight="1" x14ac:dyDescent="0.2">
      <c r="A45" s="9" t="s">
        <v>46</v>
      </c>
      <c r="B45" s="9" t="s">
        <v>51</v>
      </c>
      <c r="C45" s="12" t="s">
        <v>49</v>
      </c>
      <c r="D45" s="12" t="s">
        <v>428</v>
      </c>
      <c r="E45" s="9" t="s">
        <v>52</v>
      </c>
      <c r="F45" s="10">
        <v>-0.59172475142219905</v>
      </c>
      <c r="G45" s="11">
        <v>0.13609796202954899</v>
      </c>
      <c r="H45" s="10">
        <v>0.243958109492801</v>
      </c>
      <c r="I45" s="11">
        <v>0.55942413492823195</v>
      </c>
      <c r="J45" s="10">
        <v>-1.26311563947646</v>
      </c>
      <c r="K45" s="11">
        <v>4.8308075692718097E-2</v>
      </c>
      <c r="L45" s="10">
        <v>-8.1430796869739794E-2</v>
      </c>
      <c r="M45" s="11">
        <v>0.87622866974606595</v>
      </c>
      <c r="N45" s="10">
        <v>0.28515028356136102</v>
      </c>
      <c r="O45" s="11">
        <v>0.40029119321920897</v>
      </c>
      <c r="P45" s="12" t="s">
        <v>50</v>
      </c>
      <c r="Q45" s="10">
        <v>-2.7426703432485499E-2</v>
      </c>
      <c r="R45" s="11">
        <v>0.94073257455994397</v>
      </c>
      <c r="S45" s="10">
        <v>0.211992403443757</v>
      </c>
      <c r="T45" s="11">
        <v>0.47064798201239599</v>
      </c>
      <c r="U45" s="10">
        <v>-1.9148326595660801</v>
      </c>
      <c r="V45" s="11">
        <v>2.52755940685063E-5</v>
      </c>
      <c r="W45" s="10">
        <v>-0.21106604391327899</v>
      </c>
      <c r="X45" s="11">
        <v>0.89941832549736001</v>
      </c>
      <c r="Y45" s="10">
        <v>0.25071803748188398</v>
      </c>
      <c r="Z45" s="11">
        <v>0.45426895527155098</v>
      </c>
      <c r="AA45" s="10">
        <v>0.279546934502231</v>
      </c>
      <c r="AB45" s="11">
        <v>0.60726499515347798</v>
      </c>
    </row>
    <row r="46" spans="1:28" ht="20" customHeight="1" x14ac:dyDescent="0.2">
      <c r="A46" s="9" t="s">
        <v>202</v>
      </c>
      <c r="B46" s="9" t="s">
        <v>204</v>
      </c>
      <c r="C46" s="12" t="s">
        <v>205</v>
      </c>
      <c r="D46" s="12" t="s">
        <v>457</v>
      </c>
      <c r="E46" s="9" t="s">
        <v>203</v>
      </c>
      <c r="F46" s="10">
        <v>-0.64826461543435598</v>
      </c>
      <c r="G46" s="11">
        <v>0.102841731138598</v>
      </c>
      <c r="H46" s="10">
        <v>-3.5196525257766802</v>
      </c>
      <c r="I46" s="11">
        <v>4.7490640242568502E-7</v>
      </c>
      <c r="J46" s="10">
        <v>-3.3514558611055998</v>
      </c>
      <c r="K46" s="11">
        <v>2.83949225033384E-5</v>
      </c>
      <c r="L46" s="10">
        <v>-4.4968749222626396</v>
      </c>
      <c r="M46" s="11">
        <v>2.2784543632015601E-8</v>
      </c>
      <c r="N46" s="10">
        <v>0.29590532268834002</v>
      </c>
      <c r="O46" s="11">
        <v>0.35794828192781802</v>
      </c>
      <c r="P46" s="12" t="s">
        <v>206</v>
      </c>
      <c r="Q46" s="10">
        <v>0.200929002843142</v>
      </c>
      <c r="R46" s="11">
        <v>0.68707836849821802</v>
      </c>
      <c r="S46" s="10">
        <v>0.26444075155315799</v>
      </c>
      <c r="T46" s="11">
        <v>0.15103584796948399</v>
      </c>
      <c r="U46" s="10">
        <v>-1.84632359237434</v>
      </c>
      <c r="V46" s="11">
        <v>4.6937147477378097E-8</v>
      </c>
      <c r="W46" s="10">
        <v>-0.32285841914153501</v>
      </c>
      <c r="X46" s="11">
        <v>0.26363090903813902</v>
      </c>
      <c r="Y46" s="10">
        <v>1.07533561648952E-2</v>
      </c>
      <c r="Z46" s="11">
        <v>0.96203891785092599</v>
      </c>
      <c r="AA46" s="10">
        <v>-4.7967248511260101E-2</v>
      </c>
      <c r="AB46" s="11">
        <v>0.81339899741252197</v>
      </c>
    </row>
    <row r="47" spans="1:28" ht="20" customHeight="1" x14ac:dyDescent="0.2">
      <c r="A47" s="9" t="s">
        <v>187</v>
      </c>
      <c r="B47" s="9" t="s">
        <v>28</v>
      </c>
      <c r="C47" s="12" t="s">
        <v>189</v>
      </c>
      <c r="D47" s="12" t="s">
        <v>454</v>
      </c>
      <c r="E47" s="9" t="s">
        <v>188</v>
      </c>
      <c r="F47" s="10">
        <v>-0.65817893675227701</v>
      </c>
      <c r="G47" s="11">
        <v>4.5758328426762203E-2</v>
      </c>
      <c r="H47" s="10">
        <v>0.29670193132986</v>
      </c>
      <c r="I47" s="11">
        <v>0.32121426044537799</v>
      </c>
      <c r="J47" s="10">
        <v>-3.4133992376601801</v>
      </c>
      <c r="K47" s="11">
        <v>5.2090573087200495E-7</v>
      </c>
      <c r="L47" s="10">
        <v>0.27266936114300999</v>
      </c>
      <c r="M47" s="11">
        <v>0.37775133626337398</v>
      </c>
      <c r="N47" s="10">
        <v>-4.8781158931267203</v>
      </c>
      <c r="O47" s="11">
        <v>2.8398590461770201E-10</v>
      </c>
      <c r="P47" s="12" t="s">
        <v>190</v>
      </c>
      <c r="Q47" s="10">
        <v>-0.101299519978522</v>
      </c>
      <c r="R47" s="11">
        <v>0.90237655063713795</v>
      </c>
      <c r="S47" s="10">
        <v>-0.15771368993034601</v>
      </c>
      <c r="T47" s="11">
        <v>0.49655621342165002</v>
      </c>
      <c r="U47" s="10">
        <v>-0.98671742109272098</v>
      </c>
      <c r="V47" s="11">
        <v>1.158705182701E-4</v>
      </c>
      <c r="W47" s="10">
        <v>-0.80259629873247396</v>
      </c>
      <c r="X47" s="11">
        <v>3.4569667932545E-3</v>
      </c>
      <c r="Y47" s="10">
        <v>-1.30769236296324</v>
      </c>
      <c r="Z47" s="11">
        <v>2.6519712648780201E-6</v>
      </c>
      <c r="AA47" s="10">
        <v>-0.99111726742441897</v>
      </c>
      <c r="AB47" s="11">
        <v>1.4802926766250001E-4</v>
      </c>
    </row>
    <row r="48" spans="1:28" ht="20" customHeight="1" x14ac:dyDescent="0.2">
      <c r="A48" s="9" t="s">
        <v>77</v>
      </c>
      <c r="B48" s="9" t="s">
        <v>79</v>
      </c>
      <c r="C48" s="12" t="s">
        <v>80</v>
      </c>
      <c r="D48" s="12" t="s">
        <v>433</v>
      </c>
      <c r="E48" s="9" t="s">
        <v>78</v>
      </c>
      <c r="F48" s="10">
        <v>-0.66195776191032596</v>
      </c>
      <c r="G48" s="11">
        <v>6.7829128794500001E-3</v>
      </c>
      <c r="H48" s="10">
        <v>-1.0220935205983801</v>
      </c>
      <c r="I48" s="11">
        <v>1.315158910838E-4</v>
      </c>
      <c r="J48" s="10">
        <v>0.14546720813297301</v>
      </c>
      <c r="K48" s="11">
        <v>0.59824463001860595</v>
      </c>
      <c r="L48" s="10">
        <v>0.44776945232005999</v>
      </c>
      <c r="M48" s="11">
        <v>6.4668693119277296E-2</v>
      </c>
      <c r="N48" s="10">
        <v>3.9710217164580702E-2</v>
      </c>
      <c r="O48" s="11">
        <v>0.84233602821576303</v>
      </c>
      <c r="P48" s="12" t="s">
        <v>81</v>
      </c>
      <c r="Q48" s="10">
        <v>3.2315234590131099</v>
      </c>
      <c r="R48" s="11">
        <v>1.79257371552413E-13</v>
      </c>
      <c r="S48" s="10">
        <v>-3.6173178589562198</v>
      </c>
      <c r="T48" s="11">
        <v>8.9140983113244507E-15</v>
      </c>
      <c r="U48" s="10">
        <v>-2.83667548183546</v>
      </c>
      <c r="V48" s="11">
        <v>2.19829397427469E-12</v>
      </c>
      <c r="W48" s="10">
        <v>3.6160209799588801</v>
      </c>
      <c r="X48" s="11">
        <v>1.57103383754716E-14</v>
      </c>
      <c r="Y48" s="10">
        <v>0.20464667652240701</v>
      </c>
      <c r="Z48" s="11">
        <v>0.26472196399527398</v>
      </c>
      <c r="AA48" s="10">
        <v>0.69434323238863704</v>
      </c>
      <c r="AB48" s="11">
        <v>2.7250706872529999E-4</v>
      </c>
    </row>
    <row r="49" spans="1:28" ht="20" customHeight="1" x14ac:dyDescent="0.2">
      <c r="A49" s="9" t="s">
        <v>212</v>
      </c>
      <c r="B49" s="9" t="s">
        <v>214</v>
      </c>
      <c r="C49" s="12" t="s">
        <v>215</v>
      </c>
      <c r="D49" s="12" t="s">
        <v>459</v>
      </c>
      <c r="E49" s="9" t="s">
        <v>213</v>
      </c>
      <c r="F49" s="10">
        <v>-0.73221370154737697</v>
      </c>
      <c r="G49" s="11">
        <v>1.13516190560751E-2</v>
      </c>
      <c r="H49" s="10">
        <v>-2.0397323239567999</v>
      </c>
      <c r="I49" s="11">
        <v>9.3913410394642303E-7</v>
      </c>
      <c r="J49" s="10">
        <v>-0.32145756650940599</v>
      </c>
      <c r="K49" s="11">
        <v>0.33122177434486499</v>
      </c>
      <c r="L49" s="10">
        <v>-3.0162276157716401</v>
      </c>
      <c r="M49" s="11">
        <v>3.60266373872445E-9</v>
      </c>
      <c r="N49" s="10">
        <v>-0.119266952486643</v>
      </c>
      <c r="O49" s="11">
        <v>0.57398206181475497</v>
      </c>
      <c r="P49" s="12" t="s">
        <v>216</v>
      </c>
      <c r="Q49" s="10">
        <v>2.71753296357288</v>
      </c>
      <c r="R49" s="11">
        <v>2.85849924251271E-11</v>
      </c>
      <c r="S49" s="10">
        <v>1.1292898939425799</v>
      </c>
      <c r="T49" s="11">
        <v>1.0421519998098501E-6</v>
      </c>
      <c r="U49" s="10">
        <v>-2.01900807094581</v>
      </c>
      <c r="V49" s="11">
        <v>4.9866817046125904E-9</v>
      </c>
      <c r="W49" s="10">
        <v>-7.8657757016376201E-2</v>
      </c>
      <c r="X49" s="11">
        <v>0.89941832549736001</v>
      </c>
      <c r="Y49" s="10">
        <v>-3.09041299640967</v>
      </c>
      <c r="Z49" s="11">
        <v>1.00536635664663E-12</v>
      </c>
      <c r="AA49" s="10">
        <v>-3.0704736421782801</v>
      </c>
      <c r="AB49" s="11">
        <v>8.4093761182594603E-13</v>
      </c>
    </row>
    <row r="50" spans="1:28" ht="20" customHeight="1" x14ac:dyDescent="0.2">
      <c r="A50" s="9" t="s">
        <v>191</v>
      </c>
      <c r="B50" s="9" t="s">
        <v>193</v>
      </c>
      <c r="C50" s="12" t="s">
        <v>194</v>
      </c>
      <c r="D50" s="12" t="s">
        <v>455</v>
      </c>
      <c r="E50" s="9" t="s">
        <v>192</v>
      </c>
      <c r="F50" s="10">
        <v>-0.81340833527325596</v>
      </c>
      <c r="G50" s="11">
        <v>7.6750526981404596E-2</v>
      </c>
      <c r="H50" s="10">
        <v>-1.11922470058867</v>
      </c>
      <c r="I50" s="11">
        <v>1.5782113528488701E-2</v>
      </c>
      <c r="J50" s="10">
        <v>0.13428267830826199</v>
      </c>
      <c r="K50" s="11">
        <v>0.81426243447452995</v>
      </c>
      <c r="L50" s="10">
        <v>0.755771738078588</v>
      </c>
      <c r="M50" s="11">
        <v>9.8985065841656603E-2</v>
      </c>
      <c r="N50" s="10">
        <v>1.2379755394674099</v>
      </c>
      <c r="O50" s="11">
        <v>4.3168224467429999E-3</v>
      </c>
      <c r="P50" s="12" t="s">
        <v>195</v>
      </c>
      <c r="Q50" s="10">
        <v>-0.20046935718761899</v>
      </c>
      <c r="R50" s="11">
        <v>0.88753386574527104</v>
      </c>
      <c r="S50" s="10">
        <v>-1.0778541435893401</v>
      </c>
      <c r="T50" s="11">
        <v>1.0090248251532999E-3</v>
      </c>
      <c r="U50" s="10">
        <v>-3.2389091244518302</v>
      </c>
      <c r="V50" s="11">
        <v>9.6631060579629809E-10</v>
      </c>
      <c r="W50" s="10">
        <v>0.36015958620979199</v>
      </c>
      <c r="X50" s="11">
        <v>0.32091006994183602</v>
      </c>
      <c r="Y50" s="10">
        <v>0.92983559817680805</v>
      </c>
      <c r="Z50" s="11">
        <v>1.2224574836750999E-3</v>
      </c>
      <c r="AA50" s="10">
        <v>0.665012508350868</v>
      </c>
      <c r="AB50" s="11">
        <v>3.2133703450047499E-2</v>
      </c>
    </row>
    <row r="51" spans="1:28" ht="20" customHeight="1" x14ac:dyDescent="0.2">
      <c r="A51" s="9" t="s">
        <v>162</v>
      </c>
      <c r="B51" s="9" t="s">
        <v>164</v>
      </c>
      <c r="C51" s="12" t="s">
        <v>165</v>
      </c>
      <c r="D51" s="12" t="s">
        <v>449</v>
      </c>
      <c r="E51" s="9" t="s">
        <v>163</v>
      </c>
      <c r="F51" s="10">
        <v>-0.88546620722260205</v>
      </c>
      <c r="G51" s="11">
        <v>5.4499836475331402E-2</v>
      </c>
      <c r="H51" s="10">
        <v>-0.892929516252426</v>
      </c>
      <c r="I51" s="11">
        <v>4.8226648825396901E-2</v>
      </c>
      <c r="J51" s="10">
        <v>0.266122998078202</v>
      </c>
      <c r="K51" s="11">
        <v>0.67050050773946401</v>
      </c>
      <c r="L51" s="10">
        <v>-0.41148409803750202</v>
      </c>
      <c r="M51" s="11">
        <v>0.279372868373502</v>
      </c>
      <c r="N51" s="10">
        <v>-2.1904949876133699</v>
      </c>
      <c r="O51" s="11">
        <v>5.7952784374212903E-5</v>
      </c>
      <c r="P51" s="12" t="s">
        <v>166</v>
      </c>
      <c r="Q51" s="10">
        <v>-0.123876393859433</v>
      </c>
      <c r="R51" s="11">
        <v>0.90237655063713795</v>
      </c>
      <c r="S51" s="10">
        <v>-0.94473201166335097</v>
      </c>
      <c r="T51" s="11">
        <v>1.9250604131024001E-3</v>
      </c>
      <c r="U51" s="10">
        <v>-1.6354469069544399</v>
      </c>
      <c r="V51" s="11">
        <v>2.5407718655325099E-6</v>
      </c>
      <c r="W51" s="10">
        <v>-0.68993446276818604</v>
      </c>
      <c r="X51" s="11">
        <v>4.2368879090933502E-2</v>
      </c>
      <c r="Y51" s="10">
        <v>8.5189383238527895E-5</v>
      </c>
      <c r="Z51" s="11">
        <v>0.99977335606595796</v>
      </c>
      <c r="AA51" s="10">
        <v>-5.0029596810840703E-2</v>
      </c>
      <c r="AB51" s="11">
        <v>0.84828709160524696</v>
      </c>
    </row>
    <row r="52" spans="1:28" ht="20" customHeight="1" x14ac:dyDescent="0.2">
      <c r="A52" s="9" t="s">
        <v>109</v>
      </c>
      <c r="B52" s="9" t="s">
        <v>111</v>
      </c>
      <c r="C52" s="12" t="s">
        <v>112</v>
      </c>
      <c r="D52" s="12" t="s">
        <v>439</v>
      </c>
      <c r="E52" s="9" t="s">
        <v>114</v>
      </c>
      <c r="F52" s="10">
        <v>-0.92675332441309899</v>
      </c>
      <c r="G52" s="11">
        <v>8.0572606118312906E-2</v>
      </c>
      <c r="H52" s="10">
        <v>-1.80439678431213</v>
      </c>
      <c r="I52" s="11">
        <v>2.4636566042185002E-3</v>
      </c>
      <c r="J52" s="10">
        <v>-0.37302506587058798</v>
      </c>
      <c r="K52" s="11">
        <v>0.54058876625632302</v>
      </c>
      <c r="L52" s="10">
        <v>-0.32948876220079598</v>
      </c>
      <c r="M52" s="11">
        <v>0.52432652835820304</v>
      </c>
      <c r="N52" s="10">
        <v>0.84715066560671004</v>
      </c>
      <c r="O52" s="11">
        <v>3.2938623609643697E-2</v>
      </c>
      <c r="P52" s="12" t="s">
        <v>113</v>
      </c>
      <c r="Q52" s="10">
        <v>1.6686308916346999</v>
      </c>
      <c r="R52" s="11">
        <v>5.9621641401060198E-8</v>
      </c>
      <c r="S52" s="10">
        <v>1.4228789657863601</v>
      </c>
      <c r="T52" s="11">
        <v>3.5462366854199399E-7</v>
      </c>
      <c r="U52" s="10">
        <v>-9.7799416422236704E-2</v>
      </c>
      <c r="V52" s="11">
        <v>0.61054853079831595</v>
      </c>
      <c r="W52" s="10">
        <v>-1.3272738839477201</v>
      </c>
      <c r="X52" s="11">
        <v>9.9874077599615206E-6</v>
      </c>
      <c r="Y52" s="10">
        <v>-1.61112329002597</v>
      </c>
      <c r="Z52" s="11">
        <v>3.95389491972016E-8</v>
      </c>
      <c r="AA52" s="10">
        <v>-1.33188163086872</v>
      </c>
      <c r="AB52" s="11">
        <v>1.1919040567691001E-6</v>
      </c>
    </row>
    <row r="53" spans="1:28" ht="20" customHeight="1" x14ac:dyDescent="0.2">
      <c r="A53" s="9" t="s">
        <v>343</v>
      </c>
      <c r="B53" s="9" t="s">
        <v>345</v>
      </c>
      <c r="C53" s="12" t="s">
        <v>346</v>
      </c>
      <c r="D53" s="12" t="s">
        <v>483</v>
      </c>
      <c r="E53" s="9" t="s">
        <v>344</v>
      </c>
      <c r="F53" s="10">
        <v>-0.93568014813044098</v>
      </c>
      <c r="G53" s="11">
        <v>1.4815479830205E-2</v>
      </c>
      <c r="H53" s="10">
        <v>-1.07970468210451</v>
      </c>
      <c r="I53" s="11">
        <v>4.8391018733692E-3</v>
      </c>
      <c r="J53" s="10">
        <v>-0.91630441825613496</v>
      </c>
      <c r="K53" s="11">
        <v>8.6797327302958693E-2</v>
      </c>
      <c r="L53" s="10">
        <v>-0.19124510350774701</v>
      </c>
      <c r="M53" s="11">
        <v>0.64820628076296805</v>
      </c>
      <c r="N53" s="10">
        <v>0.27455661387625402</v>
      </c>
      <c r="O53" s="11">
        <v>0.35252431256572297</v>
      </c>
      <c r="P53" s="12" t="s">
        <v>347</v>
      </c>
      <c r="Q53" s="10">
        <v>0.74040552057350095</v>
      </c>
      <c r="R53" s="11">
        <v>0.38711308196870498</v>
      </c>
      <c r="S53" s="10">
        <v>0.62373203549054101</v>
      </c>
      <c r="T53" s="11">
        <v>0.199840595147974</v>
      </c>
      <c r="U53" s="10">
        <v>-5.7313997588159999E-4</v>
      </c>
      <c r="V53" s="11">
        <v>0.999022223053049</v>
      </c>
      <c r="W53" s="10">
        <v>0.88245783444436798</v>
      </c>
      <c r="X53" s="11">
        <v>0.21510729347681301</v>
      </c>
      <c r="Y53" s="10">
        <v>1.30113548954453</v>
      </c>
      <c r="Z53" s="11">
        <v>9.0661710187081006E-3</v>
      </c>
      <c r="AA53" s="10">
        <v>1.3041662791904199E-2</v>
      </c>
      <c r="AB53" s="11">
        <v>0.98262381256449305</v>
      </c>
    </row>
    <row r="54" spans="1:28" ht="20" customHeight="1" x14ac:dyDescent="0.2">
      <c r="A54" s="9" t="s">
        <v>46</v>
      </c>
      <c r="B54" s="9" t="s">
        <v>48</v>
      </c>
      <c r="C54" s="12" t="s">
        <v>49</v>
      </c>
      <c r="D54" s="12" t="s">
        <v>428</v>
      </c>
      <c r="E54" s="9" t="s">
        <v>47</v>
      </c>
      <c r="F54" s="10">
        <v>-0.975557500854631</v>
      </c>
      <c r="G54" s="11">
        <v>9.3550866139639997E-3</v>
      </c>
      <c r="H54" s="10">
        <v>-0.98260156998699999</v>
      </c>
      <c r="I54" s="11">
        <v>7.8372304375274992E-3</v>
      </c>
      <c r="J54" s="10">
        <v>0.50543560978146396</v>
      </c>
      <c r="K54" s="11">
        <v>0.188423638488673</v>
      </c>
      <c r="L54" s="10">
        <v>0.55719283617416904</v>
      </c>
      <c r="M54" s="11">
        <v>8.2136107279575807E-2</v>
      </c>
      <c r="N54" s="10">
        <v>-2.2799446706595798</v>
      </c>
      <c r="O54" s="11">
        <v>2.9191132742119198E-6</v>
      </c>
      <c r="P54" s="12" t="s">
        <v>50</v>
      </c>
      <c r="Q54" s="10">
        <v>-2.7426703432485499E-2</v>
      </c>
      <c r="R54" s="11">
        <v>0.94073257455994397</v>
      </c>
      <c r="S54" s="10">
        <v>0.211992403443757</v>
      </c>
      <c r="T54" s="11">
        <v>0.47064798201239599</v>
      </c>
      <c r="U54" s="10">
        <v>-1.9148326595660801</v>
      </c>
      <c r="V54" s="11">
        <v>2.52755940685063E-5</v>
      </c>
      <c r="W54" s="10">
        <v>-0.21106604391327899</v>
      </c>
      <c r="X54" s="11">
        <v>0.89941832549736001</v>
      </c>
      <c r="Y54" s="10">
        <v>0.25071803748188398</v>
      </c>
      <c r="Z54" s="11">
        <v>0.45426895527155098</v>
      </c>
      <c r="AA54" s="10">
        <v>0.279546934502231</v>
      </c>
      <c r="AB54" s="11">
        <v>0.60726499515347798</v>
      </c>
    </row>
    <row r="55" spans="1:28" ht="20" customHeight="1" x14ac:dyDescent="0.2">
      <c r="A55" s="9" t="s">
        <v>279</v>
      </c>
      <c r="B55" s="9" t="s">
        <v>281</v>
      </c>
      <c r="C55" s="12" t="s">
        <v>282</v>
      </c>
      <c r="D55" s="12" t="s">
        <v>471</v>
      </c>
      <c r="E55" s="9" t="s">
        <v>284</v>
      </c>
      <c r="F55" s="10">
        <v>-0.99987163319947803</v>
      </c>
      <c r="G55" s="11">
        <v>4.3254956056033501E-2</v>
      </c>
      <c r="H55" s="10">
        <v>-2.5228997438822001</v>
      </c>
      <c r="I55" s="11">
        <v>7.3171565422455799E-5</v>
      </c>
      <c r="J55" s="10">
        <v>-0.74108810982920803</v>
      </c>
      <c r="K55" s="11">
        <v>0.21241965723829601</v>
      </c>
      <c r="L55" s="10">
        <v>0.895554955575808</v>
      </c>
      <c r="M55" s="11">
        <v>4.9514465754153601E-2</v>
      </c>
      <c r="N55" s="10">
        <v>0.41491682276292702</v>
      </c>
      <c r="O55" s="11">
        <v>0.26853271457000699</v>
      </c>
      <c r="P55" s="12" t="s">
        <v>283</v>
      </c>
      <c r="Q55" s="10">
        <v>0.24080469539684601</v>
      </c>
      <c r="R55" s="11">
        <v>0.73285319376074998</v>
      </c>
      <c r="S55" s="10">
        <v>-0.38619107074015502</v>
      </c>
      <c r="T55" s="11">
        <v>0.12814591094645</v>
      </c>
      <c r="U55" s="10">
        <v>-1.89665542390079</v>
      </c>
      <c r="V55" s="11">
        <v>4.9300697090351497E-7</v>
      </c>
      <c r="W55" s="10">
        <v>-1.6440304090368201</v>
      </c>
      <c r="X55" s="11">
        <v>4.6503294705242697E-5</v>
      </c>
      <c r="Y55" s="10">
        <v>-0.21067264673539601</v>
      </c>
      <c r="Z55" s="11">
        <v>0.42146764585000801</v>
      </c>
      <c r="AA55" s="10">
        <v>-0.17772708645761201</v>
      </c>
      <c r="AB55" s="11">
        <v>0.60726499515347798</v>
      </c>
    </row>
    <row r="56" spans="1:28" ht="20" customHeight="1" x14ac:dyDescent="0.2">
      <c r="A56" s="9" t="s">
        <v>323</v>
      </c>
      <c r="B56" s="9" t="s">
        <v>325</v>
      </c>
      <c r="C56" s="12" t="s">
        <v>326</v>
      </c>
      <c r="D56" s="12" t="s">
        <v>479</v>
      </c>
      <c r="E56" s="9" t="s">
        <v>328</v>
      </c>
      <c r="F56" s="10">
        <v>-1.01976689954022</v>
      </c>
      <c r="G56" s="11">
        <v>6.4788877517229998E-3</v>
      </c>
      <c r="H56" s="10">
        <v>-0.38319170749491499</v>
      </c>
      <c r="I56" s="11">
        <v>0.25229494889311499</v>
      </c>
      <c r="J56" s="10">
        <v>-0.80308894883690796</v>
      </c>
      <c r="K56" s="11">
        <v>0.118955958071273</v>
      </c>
      <c r="L56" s="10">
        <v>0.35141976922211798</v>
      </c>
      <c r="M56" s="11">
        <v>0.29104038007458699</v>
      </c>
      <c r="N56" s="10">
        <v>0.53171332043495101</v>
      </c>
      <c r="O56" s="11">
        <v>7.44585112871778E-2</v>
      </c>
      <c r="P56" s="12" t="s">
        <v>327</v>
      </c>
      <c r="Q56" s="10">
        <v>-0.60604121267025901</v>
      </c>
      <c r="R56" s="11">
        <v>5.2751899313816498E-2</v>
      </c>
      <c r="S56" s="10">
        <v>-0.211378059663512</v>
      </c>
      <c r="T56" s="11">
        <v>0.41473640556431302</v>
      </c>
      <c r="U56" s="10">
        <v>-1.3573679751369701</v>
      </c>
      <c r="V56" s="11">
        <v>7.7065743431966292E-6</v>
      </c>
      <c r="W56" s="10">
        <v>-0.104438124003824</v>
      </c>
      <c r="X56" s="11">
        <v>0.89941832549736001</v>
      </c>
      <c r="Y56" s="10">
        <v>-0.20483312275106799</v>
      </c>
      <c r="Z56" s="11">
        <v>0.50850435529066795</v>
      </c>
      <c r="AA56" s="10">
        <v>-0.48849553163821102</v>
      </c>
      <c r="AB56" s="11">
        <v>0.116016252807673</v>
      </c>
    </row>
    <row r="57" spans="1:28" ht="20" customHeight="1" x14ac:dyDescent="0.2">
      <c r="A57" s="9" t="s">
        <v>53</v>
      </c>
      <c r="B57" s="9" t="s">
        <v>55</v>
      </c>
      <c r="C57" s="12" t="s">
        <v>56</v>
      </c>
      <c r="D57" s="12" t="s">
        <v>429</v>
      </c>
      <c r="E57" s="9" t="s">
        <v>54</v>
      </c>
      <c r="F57" s="10">
        <v>-1.02520726688838</v>
      </c>
      <c r="G57" s="11">
        <v>3.5315655000403602E-2</v>
      </c>
      <c r="H57" s="10">
        <v>-0.51888055769452102</v>
      </c>
      <c r="I57" s="11">
        <v>0.230282695966501</v>
      </c>
      <c r="J57" s="10">
        <v>-0.52279380011694698</v>
      </c>
      <c r="K57" s="11">
        <v>0.34391118457514902</v>
      </c>
      <c r="L57" s="10">
        <v>0.35669295180629002</v>
      </c>
      <c r="M57" s="11">
        <v>0.40630470391753598</v>
      </c>
      <c r="N57" s="10">
        <v>1.19974718496705</v>
      </c>
      <c r="O57" s="11">
        <v>4.3852726783455004E-3</v>
      </c>
      <c r="P57" s="12" t="s">
        <v>57</v>
      </c>
      <c r="Q57" s="10">
        <v>-3.04507052139436E-2</v>
      </c>
      <c r="R57" s="11">
        <v>0.93553260049489395</v>
      </c>
      <c r="S57" s="10">
        <v>-1.0086324231909001</v>
      </c>
      <c r="T57" s="11">
        <v>2.9412982853102499E-2</v>
      </c>
      <c r="U57" s="10">
        <v>-1.93735769895212</v>
      </c>
      <c r="V57" s="11">
        <v>2.0910567436948199E-5</v>
      </c>
      <c r="W57" s="10">
        <v>-0.43127676741680698</v>
      </c>
      <c r="X57" s="11">
        <v>0.43986006250739801</v>
      </c>
      <c r="Y57" s="10">
        <v>0.39512372837578102</v>
      </c>
      <c r="Z57" s="11">
        <v>0.302538931750434</v>
      </c>
      <c r="AA57" s="10">
        <v>-2.98905657198112</v>
      </c>
      <c r="AB57" s="11">
        <v>1.5798676652717601E-8</v>
      </c>
    </row>
    <row r="58" spans="1:28" ht="20" customHeight="1" x14ac:dyDescent="0.2">
      <c r="A58" s="9" t="s">
        <v>197</v>
      </c>
      <c r="B58" s="9" t="s">
        <v>199</v>
      </c>
      <c r="C58" s="12" t="s">
        <v>200</v>
      </c>
      <c r="D58" s="12" t="s">
        <v>456</v>
      </c>
      <c r="E58" s="9" t="s">
        <v>198</v>
      </c>
      <c r="F58" s="10">
        <v>-1.0372674473433099</v>
      </c>
      <c r="G58" s="11">
        <v>1.6243656225937299E-2</v>
      </c>
      <c r="H58" s="10">
        <v>-0.73113955607137904</v>
      </c>
      <c r="I58" s="11">
        <v>7.7689421114922899E-2</v>
      </c>
      <c r="J58" s="10">
        <v>-0.546058382173506</v>
      </c>
      <c r="K58" s="11">
        <v>0.27806864266749098</v>
      </c>
      <c r="L58" s="10">
        <v>0.34348540063579303</v>
      </c>
      <c r="M58" s="11">
        <v>0.39760669368033702</v>
      </c>
      <c r="N58" s="10">
        <v>0.80788549856074898</v>
      </c>
      <c r="O58" s="11">
        <v>2.6706568526283999E-2</v>
      </c>
      <c r="P58" s="12" t="s">
        <v>201</v>
      </c>
      <c r="Q58" s="10">
        <v>1.85861251766185E-2</v>
      </c>
      <c r="R58" s="11">
        <v>0.91960694870340598</v>
      </c>
      <c r="S58" s="10">
        <v>1.9934306351521099E-2</v>
      </c>
      <c r="T58" s="11">
        <v>0.91616461441236796</v>
      </c>
      <c r="U58" s="10">
        <v>-1.1619435850181901</v>
      </c>
      <c r="V58" s="11">
        <v>2.27280504543107E-7</v>
      </c>
      <c r="W58" s="10">
        <v>0.47435544662034801</v>
      </c>
      <c r="X58" s="11">
        <v>1.81105707634725E-2</v>
      </c>
      <c r="Y58" s="10">
        <v>0.49484960816474999</v>
      </c>
      <c r="Z58" s="11">
        <v>6.6203313617136999E-3</v>
      </c>
      <c r="AA58" s="10">
        <v>0.414158754381383</v>
      </c>
      <c r="AB58" s="11">
        <v>4.4101253505329403E-2</v>
      </c>
    </row>
    <row r="59" spans="1:28" ht="20" customHeight="1" x14ac:dyDescent="0.2">
      <c r="A59" s="9" t="s">
        <v>348</v>
      </c>
      <c r="B59" s="9" t="s">
        <v>350</v>
      </c>
      <c r="C59" s="12" t="s">
        <v>351</v>
      </c>
      <c r="D59" s="12" t="s">
        <v>484</v>
      </c>
      <c r="E59" s="9" t="s">
        <v>349</v>
      </c>
      <c r="F59" s="10">
        <v>-1.05052583767659</v>
      </c>
      <c r="G59" s="11">
        <v>2.3012234306336002E-3</v>
      </c>
      <c r="H59" s="10">
        <v>-0.56824896724136598</v>
      </c>
      <c r="I59" s="11">
        <v>6.9611965315099805E-2</v>
      </c>
      <c r="J59" s="10">
        <v>-0.35694328461188002</v>
      </c>
      <c r="K59" s="11">
        <v>0.34026703073659398</v>
      </c>
      <c r="L59" s="10">
        <v>0.50910591436955799</v>
      </c>
      <c r="M59" s="11">
        <v>0.107230290511034</v>
      </c>
      <c r="N59" s="10">
        <v>-7.3699781900804104E-2</v>
      </c>
      <c r="O59" s="11">
        <v>0.77246340075241005</v>
      </c>
      <c r="P59" s="12" t="s">
        <v>352</v>
      </c>
      <c r="Q59" s="10">
        <v>6.4198726537857603E-2</v>
      </c>
      <c r="R59" s="11">
        <v>0.90237655063713795</v>
      </c>
      <c r="S59" s="10">
        <v>0.21831388515025499</v>
      </c>
      <c r="T59" s="11">
        <v>0.36118445691148998</v>
      </c>
      <c r="U59" s="10">
        <v>-2.7549162285437099</v>
      </c>
      <c r="V59" s="11">
        <v>8.8325920153968604E-10</v>
      </c>
      <c r="W59" s="10">
        <v>-6.3053789185939305E-2</v>
      </c>
      <c r="X59" s="11">
        <v>0.89941832549736001</v>
      </c>
      <c r="Y59" s="10">
        <v>-3.1311943649453097E-2</v>
      </c>
      <c r="Z59" s="11">
        <v>0.90855302719319697</v>
      </c>
      <c r="AA59" s="10">
        <v>-0.26707715870280702</v>
      </c>
      <c r="AB59" s="11">
        <v>0.60726499515347798</v>
      </c>
    </row>
    <row r="60" spans="1:28" ht="20" customHeight="1" x14ac:dyDescent="0.2">
      <c r="A60" s="9" t="s">
        <v>279</v>
      </c>
      <c r="B60" s="9" t="s">
        <v>281</v>
      </c>
      <c r="C60" s="12" t="s">
        <v>282</v>
      </c>
      <c r="D60" s="12" t="s">
        <v>471</v>
      </c>
      <c r="E60" s="9" t="s">
        <v>280</v>
      </c>
      <c r="F60" s="10">
        <v>-1.0592469699601299</v>
      </c>
      <c r="G60" s="11">
        <v>4.6485227100243602E-2</v>
      </c>
      <c r="H60" s="10">
        <v>-1.06593430067995</v>
      </c>
      <c r="I60" s="11">
        <v>4.0501065360941599E-2</v>
      </c>
      <c r="J60" s="10">
        <v>-0.89708776732406903</v>
      </c>
      <c r="K60" s="11">
        <v>0.160955990997323</v>
      </c>
      <c r="L60" s="10">
        <v>0.55997328841623795</v>
      </c>
      <c r="M60" s="11">
        <v>0.17993169945624499</v>
      </c>
      <c r="N60" s="10">
        <v>0.58438838582057395</v>
      </c>
      <c r="O60" s="11">
        <v>0.108870450516643</v>
      </c>
      <c r="P60" s="12" t="s">
        <v>283</v>
      </c>
      <c r="Q60" s="10">
        <v>0.24080469539684601</v>
      </c>
      <c r="R60" s="11">
        <v>0.73285319376074998</v>
      </c>
      <c r="S60" s="10">
        <v>-0.38619107074015502</v>
      </c>
      <c r="T60" s="11">
        <v>0.12814591094645</v>
      </c>
      <c r="U60" s="10">
        <v>-1.89665542390079</v>
      </c>
      <c r="V60" s="11">
        <v>4.9300697090351497E-7</v>
      </c>
      <c r="W60" s="10">
        <v>-1.6440304090368201</v>
      </c>
      <c r="X60" s="11">
        <v>4.6503294705242697E-5</v>
      </c>
      <c r="Y60" s="10">
        <v>-0.21067264673539601</v>
      </c>
      <c r="Z60" s="11">
        <v>0.42146764585000801</v>
      </c>
      <c r="AA60" s="10">
        <v>-0.17772708645761201</v>
      </c>
      <c r="AB60" s="11">
        <v>0.60726499515347798</v>
      </c>
    </row>
    <row r="61" spans="1:28" ht="20" customHeight="1" x14ac:dyDescent="0.2">
      <c r="A61" s="9" t="s">
        <v>16</v>
      </c>
      <c r="B61" s="9" t="s">
        <v>18</v>
      </c>
      <c r="C61" s="12" t="s">
        <v>19</v>
      </c>
      <c r="D61" s="12" t="s">
        <v>422</v>
      </c>
      <c r="E61" s="9" t="s">
        <v>17</v>
      </c>
      <c r="F61" s="10">
        <v>-1.0652017585668301</v>
      </c>
      <c r="G61" s="11">
        <v>1.1796175504584E-3</v>
      </c>
      <c r="H61" s="10">
        <v>-0.79189838070871299</v>
      </c>
      <c r="I61" s="11">
        <v>8.9585164071127998E-3</v>
      </c>
      <c r="J61" s="10">
        <v>-0.499246489161985</v>
      </c>
      <c r="K61" s="11">
        <v>0.16420497351889901</v>
      </c>
      <c r="L61" s="10">
        <v>0.164144014530171</v>
      </c>
      <c r="M61" s="11">
        <v>0.63068042947068204</v>
      </c>
      <c r="N61" s="10">
        <v>0.25612575316126202</v>
      </c>
      <c r="O61" s="11">
        <v>0.305317418023554</v>
      </c>
      <c r="P61" s="12" t="s">
        <v>20</v>
      </c>
      <c r="Q61" s="10">
        <v>-0.126702695794809</v>
      </c>
      <c r="R61" s="11">
        <v>0.90237655063713795</v>
      </c>
      <c r="S61" s="10">
        <v>-9.9822548444273101E-2</v>
      </c>
      <c r="T61" s="11">
        <v>0.61536621102726696</v>
      </c>
      <c r="U61" s="10">
        <v>-3.1539614919710601</v>
      </c>
      <c r="V61" s="11">
        <v>3.6907713650592601E-12</v>
      </c>
      <c r="W61" s="10">
        <v>-9.0849577265913195E-2</v>
      </c>
      <c r="X61" s="11">
        <v>0.89941832549736001</v>
      </c>
      <c r="Y61" s="10">
        <v>0.111213951056675</v>
      </c>
      <c r="Z61" s="11">
        <v>0.711661851464367</v>
      </c>
      <c r="AA61" s="10">
        <v>0.21504028006581699</v>
      </c>
      <c r="AB61" s="11">
        <v>0.60726499515347798</v>
      </c>
    </row>
    <row r="62" spans="1:28" ht="20" customHeight="1" x14ac:dyDescent="0.2">
      <c r="A62" s="9" t="s">
        <v>115</v>
      </c>
      <c r="B62" s="9" t="s">
        <v>117</v>
      </c>
      <c r="C62" s="12" t="s">
        <v>118</v>
      </c>
      <c r="D62" s="12" t="s">
        <v>440</v>
      </c>
      <c r="E62" s="9" t="s">
        <v>116</v>
      </c>
      <c r="F62" s="10">
        <v>-1.0690245158965499</v>
      </c>
      <c r="G62" s="11">
        <v>7.28193541330312E-2</v>
      </c>
      <c r="H62" s="10">
        <v>-0.95754960445687898</v>
      </c>
      <c r="I62" s="11">
        <v>0.103534681487434</v>
      </c>
      <c r="J62" s="10">
        <v>-1.9182967485561699</v>
      </c>
      <c r="K62" s="11">
        <v>3.9455919985267901E-2</v>
      </c>
      <c r="L62" s="10">
        <v>-0.34891423669167898</v>
      </c>
      <c r="M62" s="11">
        <v>0.567592264956714</v>
      </c>
      <c r="N62" s="10">
        <v>0.49709424303324301</v>
      </c>
      <c r="O62" s="11">
        <v>0.273441328741033</v>
      </c>
      <c r="P62" s="12" t="s">
        <v>119</v>
      </c>
      <c r="Q62" s="10">
        <v>-0.173077815679474</v>
      </c>
      <c r="R62" s="11">
        <v>0.64244678721145998</v>
      </c>
      <c r="S62" s="10">
        <v>-4.2378521998661503E-2</v>
      </c>
      <c r="T62" s="11">
        <v>0.817326176891918</v>
      </c>
      <c r="U62" s="10">
        <v>-1.2073969940113001</v>
      </c>
      <c r="V62" s="11">
        <v>1.9751308030797901E-7</v>
      </c>
      <c r="W62" s="10">
        <v>9.5920938224632907E-2</v>
      </c>
      <c r="X62" s="11">
        <v>0.89941832549736001</v>
      </c>
      <c r="Y62" s="10">
        <v>0.46230298412481702</v>
      </c>
      <c r="Z62" s="11">
        <v>9.3882796542277998E-3</v>
      </c>
      <c r="AA62" s="10">
        <v>0.35282059358129497</v>
      </c>
      <c r="AB62" s="11">
        <v>0.10074596362748101</v>
      </c>
    </row>
    <row r="63" spans="1:28" ht="20" customHeight="1" x14ac:dyDescent="0.2">
      <c r="A63" s="9" t="s">
        <v>156</v>
      </c>
      <c r="B63" s="9" t="s">
        <v>158</v>
      </c>
      <c r="C63" s="12" t="s">
        <v>159</v>
      </c>
      <c r="D63" s="12" t="s">
        <v>448</v>
      </c>
      <c r="E63" s="9" t="s">
        <v>157</v>
      </c>
      <c r="F63" s="10">
        <v>-1.07340916903922</v>
      </c>
      <c r="G63" s="11">
        <v>1.6226512053120201E-2</v>
      </c>
      <c r="H63" s="10">
        <v>-0.64606690923944399</v>
      </c>
      <c r="I63" s="11">
        <v>0.10563845515723901</v>
      </c>
      <c r="J63" s="10">
        <v>-0.96268961295200095</v>
      </c>
      <c r="K63" s="11">
        <v>0.123172029040288</v>
      </c>
      <c r="L63" s="10">
        <v>-5.7063078347209799E-2</v>
      </c>
      <c r="M63" s="11">
        <v>0.89829135878672395</v>
      </c>
      <c r="N63" s="10">
        <v>0.302235923455063</v>
      </c>
      <c r="O63" s="11">
        <v>0.35252431256572297</v>
      </c>
      <c r="P63" s="12" t="s">
        <v>161</v>
      </c>
      <c r="Q63" s="10">
        <v>-0.313565673984528</v>
      </c>
      <c r="R63" s="11">
        <v>0.34839983479474401</v>
      </c>
      <c r="S63" s="10">
        <v>9.5532650005085096E-2</v>
      </c>
      <c r="T63" s="11">
        <v>0.664579724309729</v>
      </c>
      <c r="U63" s="10">
        <v>-2.6982613684802002</v>
      </c>
      <c r="V63" s="11">
        <v>3.25584669346699E-10</v>
      </c>
      <c r="W63" s="10">
        <v>-9.3650371573062094E-2</v>
      </c>
      <c r="X63" s="11">
        <v>0.89941832549736001</v>
      </c>
      <c r="Y63" s="10">
        <v>-9.8185877186565997E-3</v>
      </c>
      <c r="Z63" s="11">
        <v>0.97020603307068398</v>
      </c>
      <c r="AA63" s="10">
        <v>0.186825954727419</v>
      </c>
      <c r="AB63" s="11">
        <v>0.60726499515347798</v>
      </c>
    </row>
    <row r="64" spans="1:28" ht="20" customHeight="1" x14ac:dyDescent="0.2">
      <c r="A64" s="9" t="s">
        <v>156</v>
      </c>
      <c r="B64" s="9" t="s">
        <v>158</v>
      </c>
      <c r="C64" s="12" t="s">
        <v>159</v>
      </c>
      <c r="D64" s="12" t="s">
        <v>448</v>
      </c>
      <c r="E64" s="9" t="s">
        <v>157</v>
      </c>
      <c r="F64" s="10">
        <v>-1.07340916903922</v>
      </c>
      <c r="G64" s="11">
        <v>1.6226512053120201E-2</v>
      </c>
      <c r="H64" s="10">
        <v>-0.64606690923944399</v>
      </c>
      <c r="I64" s="11">
        <v>0.10563845515723901</v>
      </c>
      <c r="J64" s="10">
        <v>-0.96268961295200095</v>
      </c>
      <c r="K64" s="11">
        <v>0.123172029040288</v>
      </c>
      <c r="L64" s="10">
        <v>-5.7063078347209799E-2</v>
      </c>
      <c r="M64" s="11">
        <v>0.89829135878672395</v>
      </c>
      <c r="N64" s="10">
        <v>0.302235923455063</v>
      </c>
      <c r="O64" s="11">
        <v>0.35252431256572297</v>
      </c>
      <c r="P64" s="12" t="s">
        <v>160</v>
      </c>
      <c r="Q64" s="10">
        <v>0.212715796940979</v>
      </c>
      <c r="R64" s="11">
        <v>0.75110756854523497</v>
      </c>
      <c r="S64" s="10">
        <v>-0.13840404491112099</v>
      </c>
      <c r="T64" s="11">
        <v>0.50748545115548604</v>
      </c>
      <c r="U64" s="10">
        <v>-1.51750671416058</v>
      </c>
      <c r="V64" s="11">
        <v>2.54903576660131E-6</v>
      </c>
      <c r="W64" s="10">
        <v>-0.28932035429029901</v>
      </c>
      <c r="X64" s="11">
        <v>0.43986006250739801</v>
      </c>
      <c r="Y64" s="10">
        <v>0.165481494741025</v>
      </c>
      <c r="Z64" s="11">
        <v>0.47840921495609101</v>
      </c>
      <c r="AA64" s="10">
        <v>0.40739226951587998</v>
      </c>
      <c r="AB64" s="11">
        <v>0.119363910655199</v>
      </c>
    </row>
    <row r="65" spans="1:28" ht="20" customHeight="1" x14ac:dyDescent="0.2">
      <c r="A65" s="9" t="s">
        <v>273</v>
      </c>
      <c r="B65" s="9" t="s">
        <v>275</v>
      </c>
      <c r="C65" s="12" t="s">
        <v>276</v>
      </c>
      <c r="D65" s="12" t="s">
        <v>470</v>
      </c>
      <c r="E65" s="9" t="s">
        <v>274</v>
      </c>
      <c r="F65" s="10">
        <v>-1.0760305485530399</v>
      </c>
      <c r="G65" s="11">
        <v>6.1607668684308002E-3</v>
      </c>
      <c r="H65" s="10">
        <v>-0.76001986953957701</v>
      </c>
      <c r="I65" s="11">
        <v>3.92045287098301E-2</v>
      </c>
      <c r="J65" s="10">
        <v>-0.75859482083141005</v>
      </c>
      <c r="K65" s="11">
        <v>0.14509436623460401</v>
      </c>
      <c r="L65" s="10">
        <v>8.1355988959788295E-2</v>
      </c>
      <c r="M65" s="11">
        <v>0.87622866974606595</v>
      </c>
      <c r="N65" s="10">
        <v>0.46558158255735699</v>
      </c>
      <c r="O65" s="11">
        <v>0.120648116847866</v>
      </c>
      <c r="P65" s="12" t="s">
        <v>277</v>
      </c>
      <c r="Q65" s="10">
        <v>1.9428386922249699E-2</v>
      </c>
      <c r="R65" s="11">
        <v>0.94572851997048002</v>
      </c>
      <c r="S65" s="10">
        <v>-0.58405031422182996</v>
      </c>
      <c r="T65" s="11">
        <v>1.32294454198117E-2</v>
      </c>
      <c r="U65" s="10">
        <v>-2.3521324067201701</v>
      </c>
      <c r="V65" s="11">
        <v>7.0398350304275096E-9</v>
      </c>
      <c r="W65" s="10">
        <v>0.17342641128619299</v>
      </c>
      <c r="X65" s="11">
        <v>0.79897802123607697</v>
      </c>
      <c r="Y65" s="10">
        <v>2.1923882773071E-3</v>
      </c>
      <c r="Z65" s="11">
        <v>0.99546503678606502</v>
      </c>
      <c r="AA65" s="10">
        <v>0.63750650923847196</v>
      </c>
      <c r="AB65" s="11">
        <v>1.06794415340276E-2</v>
      </c>
    </row>
    <row r="66" spans="1:28" ht="20" customHeight="1" x14ac:dyDescent="0.2">
      <c r="A66" s="9" t="s">
        <v>10</v>
      </c>
      <c r="B66" s="9" t="s">
        <v>12</v>
      </c>
      <c r="C66" s="12" t="s">
        <v>13</v>
      </c>
      <c r="D66" s="12" t="s">
        <v>421</v>
      </c>
      <c r="E66" s="9" t="s">
        <v>15</v>
      </c>
      <c r="F66" s="10">
        <v>-1.1012493619903401</v>
      </c>
      <c r="G66" s="11">
        <v>4.74405528310601E-2</v>
      </c>
      <c r="H66" s="10">
        <v>-0.41930608279201598</v>
      </c>
      <c r="I66" s="11">
        <v>0.412003469632515</v>
      </c>
      <c r="J66" s="10">
        <v>-1.3083530525779099</v>
      </c>
      <c r="K66" s="11">
        <v>0.10373267437462701</v>
      </c>
      <c r="L66" s="10">
        <v>-0.50177902367882399</v>
      </c>
      <c r="M66" s="11">
        <v>0.328130176343219</v>
      </c>
      <c r="N66" s="10">
        <v>0.55387614801604301</v>
      </c>
      <c r="O66" s="11">
        <v>0.20037055639099099</v>
      </c>
      <c r="P66" s="12" t="s">
        <v>14</v>
      </c>
      <c r="Q66" s="10">
        <v>-0.35795456515964602</v>
      </c>
      <c r="R66" s="11">
        <v>0.34363015812110997</v>
      </c>
      <c r="S66" s="10">
        <v>-0.49001094346832302</v>
      </c>
      <c r="T66" s="11">
        <v>8.6212587797778503E-2</v>
      </c>
      <c r="U66" s="10">
        <v>-1.2485275342011299</v>
      </c>
      <c r="V66" s="11">
        <v>3.3358952737493202E-5</v>
      </c>
      <c r="W66" s="10">
        <v>-0.18200590373460901</v>
      </c>
      <c r="X66" s="11">
        <v>0.82782675730069999</v>
      </c>
      <c r="Y66" s="10">
        <v>8.3395031863668104E-2</v>
      </c>
      <c r="Z66" s="11">
        <v>0.77075935151108199</v>
      </c>
      <c r="AA66" s="10">
        <v>0.632371036265441</v>
      </c>
      <c r="AB66" s="11">
        <v>4.6928047223133498E-2</v>
      </c>
    </row>
    <row r="67" spans="1:28" ht="20" customHeight="1" x14ac:dyDescent="0.2">
      <c r="A67" s="9" t="s">
        <v>191</v>
      </c>
      <c r="B67" s="9" t="s">
        <v>193</v>
      </c>
      <c r="C67" s="12" t="s">
        <v>194</v>
      </c>
      <c r="D67" s="12" t="s">
        <v>455</v>
      </c>
      <c r="E67" s="9" t="s">
        <v>196</v>
      </c>
      <c r="F67" s="10">
        <v>-1.1183001601306899</v>
      </c>
      <c r="G67" s="11">
        <v>2.6453111376057901E-2</v>
      </c>
      <c r="H67" s="10">
        <v>-0.85845571919204</v>
      </c>
      <c r="I67" s="11">
        <v>7.7289684775975004E-2</v>
      </c>
      <c r="J67" s="10">
        <v>-0.82314609840600705</v>
      </c>
      <c r="K67" s="11">
        <v>0.16529221733548199</v>
      </c>
      <c r="L67" s="10">
        <v>0.116070229967158</v>
      </c>
      <c r="M67" s="11">
        <v>0.87622866974606595</v>
      </c>
      <c r="N67" s="10">
        <v>0.26709273047968402</v>
      </c>
      <c r="O67" s="11">
        <v>0.46126995406621102</v>
      </c>
      <c r="P67" s="12" t="s">
        <v>195</v>
      </c>
      <c r="Q67" s="10">
        <v>-0.20046935718761899</v>
      </c>
      <c r="R67" s="11">
        <v>0.88753386574527104</v>
      </c>
      <c r="S67" s="10">
        <v>-1.0778541435893401</v>
      </c>
      <c r="T67" s="11">
        <v>1.0090248251532999E-3</v>
      </c>
      <c r="U67" s="10">
        <v>-3.2389091244518302</v>
      </c>
      <c r="V67" s="11">
        <v>9.6631060579629809E-10</v>
      </c>
      <c r="W67" s="10">
        <v>0.36015958620979199</v>
      </c>
      <c r="X67" s="11">
        <v>0.32091006994183602</v>
      </c>
      <c r="Y67" s="10">
        <v>0.92983559817680805</v>
      </c>
      <c r="Z67" s="11">
        <v>1.2224574836750999E-3</v>
      </c>
      <c r="AA67" s="10">
        <v>0.665012508350868</v>
      </c>
      <c r="AB67" s="11">
        <v>3.2133703450047499E-2</v>
      </c>
    </row>
    <row r="68" spans="1:28" ht="20" customHeight="1" x14ac:dyDescent="0.2">
      <c r="A68" s="9" t="s">
        <v>250</v>
      </c>
      <c r="B68" s="9" t="s">
        <v>252</v>
      </c>
      <c r="C68" s="12" t="s">
        <v>253</v>
      </c>
      <c r="D68" s="12" t="s">
        <v>466</v>
      </c>
      <c r="E68" s="9" t="s">
        <v>251</v>
      </c>
      <c r="F68" s="10">
        <v>-1.13023850709898</v>
      </c>
      <c r="G68" s="11">
        <v>8.6704066387018497E-2</v>
      </c>
      <c r="H68" s="10">
        <v>-0.72179664249817999</v>
      </c>
      <c r="I68" s="11">
        <v>0.22713524300854501</v>
      </c>
      <c r="J68" s="10">
        <v>-0.81095118782905296</v>
      </c>
      <c r="K68" s="11">
        <v>0.30390757033599303</v>
      </c>
      <c r="L68" s="10">
        <v>-0.260392589422347</v>
      </c>
      <c r="M68" s="11">
        <v>0.750571517669683</v>
      </c>
      <c r="N68" s="10">
        <v>1.1584232218833199</v>
      </c>
      <c r="O68" s="11">
        <v>2.68491394303512E-2</v>
      </c>
      <c r="P68" s="12" t="s">
        <v>254</v>
      </c>
      <c r="Q68" s="10">
        <v>4.9049731119573899E-2</v>
      </c>
      <c r="R68" s="11">
        <v>0.90237655063713795</v>
      </c>
      <c r="S68" s="10">
        <v>-7.2076145292898297E-2</v>
      </c>
      <c r="T68" s="11">
        <v>0.69012967621257004</v>
      </c>
      <c r="U68" s="10">
        <v>-1.53976274602457</v>
      </c>
      <c r="V68" s="11">
        <v>3.9105592120583903E-9</v>
      </c>
      <c r="W68" s="10">
        <v>-0.176831289954099</v>
      </c>
      <c r="X68" s="11">
        <v>0.58775728131889204</v>
      </c>
      <c r="Y68" s="10">
        <v>-1.76317121463084E-2</v>
      </c>
      <c r="Z68" s="11">
        <v>0.93162007786852796</v>
      </c>
      <c r="AA68" s="10">
        <v>0.13613504475298799</v>
      </c>
      <c r="AB68" s="11">
        <v>0.60726499515347798</v>
      </c>
    </row>
    <row r="69" spans="1:28" ht="20" customHeight="1" x14ac:dyDescent="0.2">
      <c r="A69" s="9" t="s">
        <v>131</v>
      </c>
      <c r="B69" s="9" t="s">
        <v>133</v>
      </c>
      <c r="C69" s="12" t="s">
        <v>134</v>
      </c>
      <c r="D69" s="12" t="s">
        <v>443</v>
      </c>
      <c r="E69" s="9" t="s">
        <v>132</v>
      </c>
      <c r="F69" s="10">
        <v>-1.1737431434260901</v>
      </c>
      <c r="G69" s="11">
        <v>2.3012234306336002E-3</v>
      </c>
      <c r="H69" s="10">
        <v>-0.53618930559577604</v>
      </c>
      <c r="I69" s="11">
        <v>0.106126213137315</v>
      </c>
      <c r="J69" s="10">
        <v>-0.56395385708801604</v>
      </c>
      <c r="K69" s="11">
        <v>0.189632914536395</v>
      </c>
      <c r="L69" s="10">
        <v>0.180246675076806</v>
      </c>
      <c r="M69" s="11">
        <v>0.66883822042907604</v>
      </c>
      <c r="N69" s="10">
        <v>0.69885268908569897</v>
      </c>
      <c r="O69" s="11">
        <v>2.6272706102338301E-2</v>
      </c>
      <c r="P69" s="12" t="s">
        <v>135</v>
      </c>
      <c r="Q69" s="10">
        <v>-3.48060852994398E-2</v>
      </c>
      <c r="R69" s="11">
        <v>0.90847109706324403</v>
      </c>
      <c r="S69" s="10">
        <v>-0.13624518124443799</v>
      </c>
      <c r="T69" s="11">
        <v>0.58983662277115601</v>
      </c>
      <c r="U69" s="10">
        <v>-1.15041206635711</v>
      </c>
      <c r="V69" s="11">
        <v>7.00091091641457E-5</v>
      </c>
      <c r="W69" s="10">
        <v>-0.20993072134156601</v>
      </c>
      <c r="X69" s="11">
        <v>0.69905973123045395</v>
      </c>
      <c r="Y69" s="10">
        <v>0.138022270143139</v>
      </c>
      <c r="Z69" s="11">
        <v>0.59253073677754597</v>
      </c>
      <c r="AA69" s="10">
        <v>0.14362050471993301</v>
      </c>
      <c r="AB69" s="11">
        <v>0.60726499515347798</v>
      </c>
    </row>
    <row r="70" spans="1:28" ht="20" customHeight="1" x14ac:dyDescent="0.2">
      <c r="A70" s="9" t="s">
        <v>146</v>
      </c>
      <c r="B70" s="9" t="s">
        <v>148</v>
      </c>
      <c r="C70" s="12" t="s">
        <v>149</v>
      </c>
      <c r="D70" s="12" t="s">
        <v>446</v>
      </c>
      <c r="E70" s="9" t="s">
        <v>147</v>
      </c>
      <c r="F70" s="10">
        <v>-1.18243195963134</v>
      </c>
      <c r="G70" s="11">
        <v>2.8472020356631499E-2</v>
      </c>
      <c r="H70" s="10">
        <v>-1.18909615839886</v>
      </c>
      <c r="I70" s="11">
        <v>2.46018415165748E-2</v>
      </c>
      <c r="J70" s="10">
        <v>-1.0202764953236001</v>
      </c>
      <c r="K70" s="11">
        <v>0.14509436623460401</v>
      </c>
      <c r="L70" s="10">
        <v>0.72543928072424702</v>
      </c>
      <c r="M70" s="11">
        <v>0.11240899833661901</v>
      </c>
      <c r="N70" s="10">
        <v>0.71804751986793702</v>
      </c>
      <c r="O70" s="11">
        <v>5.2738543605335003E-2</v>
      </c>
      <c r="P70" s="12" t="s">
        <v>150</v>
      </c>
      <c r="Q70" s="10">
        <v>-0.36855711369550098</v>
      </c>
      <c r="R70" s="11">
        <v>0.172404562523432</v>
      </c>
      <c r="S70" s="10">
        <v>0.61228933130394003</v>
      </c>
      <c r="T70" s="11">
        <v>0.13964100016542699</v>
      </c>
      <c r="U70" s="10">
        <v>-2.0893630501988301</v>
      </c>
      <c r="V70" s="11">
        <v>3.4863537877020399E-9</v>
      </c>
      <c r="W70" s="10">
        <v>-2.27009977968103</v>
      </c>
      <c r="X70" s="11">
        <v>6.7382223748175602E-9</v>
      </c>
      <c r="Y70" s="10">
        <v>-0.246928999064466</v>
      </c>
      <c r="Z70" s="11">
        <v>0.54354191713259503</v>
      </c>
      <c r="AA70" s="10">
        <v>1.83976430686369E-2</v>
      </c>
      <c r="AB70" s="11">
        <v>0.92628256331855297</v>
      </c>
    </row>
    <row r="71" spans="1:28" ht="20" customHeight="1" x14ac:dyDescent="0.2">
      <c r="A71" s="9" t="s">
        <v>365</v>
      </c>
      <c r="B71" s="9" t="s">
        <v>367</v>
      </c>
      <c r="C71" s="12" t="s">
        <v>368</v>
      </c>
      <c r="D71" s="12" t="s">
        <v>487</v>
      </c>
      <c r="E71" s="9" t="s">
        <v>366</v>
      </c>
      <c r="F71" s="10">
        <v>-1.19964994981185</v>
      </c>
      <c r="G71" s="11">
        <v>5.8955918005438E-3</v>
      </c>
      <c r="H71" s="10">
        <v>-1.2063170138069901</v>
      </c>
      <c r="I71" s="11">
        <v>4.7862325466510001E-3</v>
      </c>
      <c r="J71" s="10">
        <v>-0.20521141465858</v>
      </c>
      <c r="K71" s="11">
        <v>0.67019877986229204</v>
      </c>
      <c r="L71" s="10">
        <v>0.43942459585473198</v>
      </c>
      <c r="M71" s="11">
        <v>0.18777805582823701</v>
      </c>
      <c r="N71" s="10">
        <v>0.254100603192984</v>
      </c>
      <c r="O71" s="11">
        <v>0.36078425771072198</v>
      </c>
      <c r="P71" s="12" t="s">
        <v>369</v>
      </c>
      <c r="Q71" s="10">
        <v>-0.49717108581514202</v>
      </c>
      <c r="R71" s="11">
        <v>3.5928894958004498E-2</v>
      </c>
      <c r="S71" s="10">
        <v>-0.18413551553861601</v>
      </c>
      <c r="T71" s="11">
        <v>0.33711227912944802</v>
      </c>
      <c r="U71" s="10">
        <v>-2.3195308518102999</v>
      </c>
      <c r="V71" s="11">
        <v>6.3621157847319801E-10</v>
      </c>
      <c r="W71" s="10">
        <v>-0.46875625783466401</v>
      </c>
      <c r="X71" s="11">
        <v>4.8971633939963899E-2</v>
      </c>
      <c r="Y71" s="10">
        <v>4.2311839237398403E-2</v>
      </c>
      <c r="Z71" s="11">
        <v>0.83134053289159404</v>
      </c>
      <c r="AA71" s="10">
        <v>-0.13162170047066901</v>
      </c>
      <c r="AB71" s="11">
        <v>0.60726499515347798</v>
      </c>
    </row>
    <row r="72" spans="1:28" ht="20" customHeight="1" x14ac:dyDescent="0.2">
      <c r="A72" s="9" t="s">
        <v>182</v>
      </c>
      <c r="B72" s="9" t="s">
        <v>184</v>
      </c>
      <c r="C72" s="12" t="s">
        <v>185</v>
      </c>
      <c r="D72" s="12" t="s">
        <v>453</v>
      </c>
      <c r="E72" s="9" t="s">
        <v>183</v>
      </c>
      <c r="F72" s="10">
        <v>-1.2288150792383401</v>
      </c>
      <c r="G72" s="11">
        <v>8.5207320501957604E-2</v>
      </c>
      <c r="H72" s="10">
        <v>-0.70309910260116204</v>
      </c>
      <c r="I72" s="11">
        <v>0.28491842364179398</v>
      </c>
      <c r="J72" s="10">
        <v>-1.0886319242587601</v>
      </c>
      <c r="K72" s="11">
        <v>0.211544670430965</v>
      </c>
      <c r="L72" s="10">
        <v>-0.49906435926648701</v>
      </c>
      <c r="M72" s="11">
        <v>0.47711823367515199</v>
      </c>
      <c r="N72" s="10">
        <v>1.18184806789956</v>
      </c>
      <c r="O72" s="11">
        <v>3.4394851120654102E-2</v>
      </c>
      <c r="P72" s="12" t="s">
        <v>186</v>
      </c>
      <c r="Q72" s="10">
        <v>-1.6173524660101199</v>
      </c>
      <c r="R72" s="11">
        <v>2.1523903486157998E-6</v>
      </c>
      <c r="S72" s="10">
        <v>-2.8680149854185299</v>
      </c>
      <c r="T72" s="11">
        <v>5.5952461989314501E-12</v>
      </c>
      <c r="U72" s="10">
        <v>-1.7383639170980201</v>
      </c>
      <c r="V72" s="11">
        <v>1.16270304201045E-7</v>
      </c>
      <c r="W72" s="10">
        <v>-0.53887927181610695</v>
      </c>
      <c r="X72" s="11">
        <v>6.3412136482730294E-2</v>
      </c>
      <c r="Y72" s="10">
        <v>0.20533609833025501</v>
      </c>
      <c r="Z72" s="11">
        <v>0.31360543329331297</v>
      </c>
      <c r="AA72" s="10">
        <v>0.28549843374741701</v>
      </c>
      <c r="AB72" s="11">
        <v>0.35897084295759901</v>
      </c>
    </row>
    <row r="73" spans="1:28" ht="20" customHeight="1" x14ac:dyDescent="0.2">
      <c r="A73" s="9" t="s">
        <v>228</v>
      </c>
      <c r="B73" s="9" t="s">
        <v>230</v>
      </c>
      <c r="C73" s="12" t="s">
        <v>231</v>
      </c>
      <c r="D73" s="12" t="s">
        <v>462</v>
      </c>
      <c r="E73" s="9" t="s">
        <v>229</v>
      </c>
      <c r="F73" s="10">
        <v>-1.2453100456797399</v>
      </c>
      <c r="G73" s="11">
        <v>3.0344976600234899E-2</v>
      </c>
      <c r="H73" s="10">
        <v>-1.2519765989026601</v>
      </c>
      <c r="I73" s="11">
        <v>2.6426074261482801E-2</v>
      </c>
      <c r="J73" s="10">
        <v>-0.50995183558618895</v>
      </c>
      <c r="K73" s="11">
        <v>0.42288105949536903</v>
      </c>
      <c r="L73" s="10">
        <v>-9.8905426359212095E-2</v>
      </c>
      <c r="M73" s="11">
        <v>0.87622866974606595</v>
      </c>
      <c r="N73" s="10">
        <v>0.68920264902906403</v>
      </c>
      <c r="O73" s="11">
        <v>7.8628146320847095E-2</v>
      </c>
      <c r="P73" s="12" t="s">
        <v>232</v>
      </c>
      <c r="Q73" s="10">
        <v>6.8028506911732095E-2</v>
      </c>
      <c r="R73" s="11">
        <v>0.90237655063713795</v>
      </c>
      <c r="S73" s="10">
        <v>0.61233840477723001</v>
      </c>
      <c r="T73" s="11">
        <v>0.13964100016542699</v>
      </c>
      <c r="U73" s="10">
        <v>-3.13066863109667</v>
      </c>
      <c r="V73" s="11">
        <v>1.85549995850017E-14</v>
      </c>
      <c r="W73" s="10">
        <v>-7.9054232701304003E-2</v>
      </c>
      <c r="X73" s="11">
        <v>0.89941832549736001</v>
      </c>
      <c r="Y73" s="10">
        <v>-0.249238581369992</v>
      </c>
      <c r="Z73" s="11">
        <v>0.54354191713259503</v>
      </c>
      <c r="AA73" s="10">
        <v>-4.1824412461508702</v>
      </c>
      <c r="AB73" s="11">
        <v>3.5387748586093599E-17</v>
      </c>
    </row>
    <row r="74" spans="1:28" ht="20" customHeight="1" x14ac:dyDescent="0.2">
      <c r="A74" s="9" t="s">
        <v>377</v>
      </c>
      <c r="B74" s="9" t="s">
        <v>379</v>
      </c>
      <c r="C74" s="12" t="s">
        <v>380</v>
      </c>
      <c r="D74" s="12" t="s">
        <v>489</v>
      </c>
      <c r="E74" s="9" t="s">
        <v>378</v>
      </c>
      <c r="F74" s="10">
        <v>-1.2600071652087099</v>
      </c>
      <c r="G74" s="11">
        <v>5.1303100439342997E-2</v>
      </c>
      <c r="H74" s="10">
        <v>-1.2666727367063699</v>
      </c>
      <c r="I74" s="11">
        <v>4.6185159575819798E-2</v>
      </c>
      <c r="J74" s="10">
        <v>-1.0978514790196801</v>
      </c>
      <c r="K74" s="11">
        <v>0.16071026758340901</v>
      </c>
      <c r="L74" s="10">
        <v>-0.13474002732139501</v>
      </c>
      <c r="M74" s="11">
        <v>0.87622866974606595</v>
      </c>
      <c r="N74" s="10">
        <v>0.89760351896116597</v>
      </c>
      <c r="O74" s="11">
        <v>4.3297932093156098E-2</v>
      </c>
      <c r="P74" s="12" t="s">
        <v>381</v>
      </c>
      <c r="Q74" s="10">
        <v>-1.0649002600114299</v>
      </c>
      <c r="R74" s="11">
        <v>7.7782256244282996E-3</v>
      </c>
      <c r="S74" s="10">
        <v>-1.1418531489148001</v>
      </c>
      <c r="T74" s="11">
        <v>1.8770163447399001E-3</v>
      </c>
      <c r="U74" s="10">
        <v>-1.64453320937226</v>
      </c>
      <c r="V74" s="11">
        <v>8.0954067529470298E-6</v>
      </c>
      <c r="W74" s="10">
        <v>0.59056231033634898</v>
      </c>
      <c r="X74" s="11">
        <v>8.45695930158753E-2</v>
      </c>
      <c r="Y74" s="10">
        <v>1.0121172082146199</v>
      </c>
      <c r="Z74" s="11">
        <v>2.7100683433629999E-4</v>
      </c>
      <c r="AA74" s="10">
        <v>0.54823289109835005</v>
      </c>
      <c r="AB74" s="11">
        <v>5.4754084546992002E-2</v>
      </c>
    </row>
    <row r="75" spans="1:28" ht="20" customHeight="1" x14ac:dyDescent="0.2">
      <c r="A75" s="9" t="s">
        <v>239</v>
      </c>
      <c r="B75" s="9" t="s">
        <v>241</v>
      </c>
      <c r="C75" s="12" t="s">
        <v>242</v>
      </c>
      <c r="D75" s="12" t="s">
        <v>464</v>
      </c>
      <c r="E75" s="9" t="s">
        <v>244</v>
      </c>
      <c r="F75" s="10">
        <v>-1.26095462874501</v>
      </c>
      <c r="G75" s="11">
        <v>8.8706207045451804E-2</v>
      </c>
      <c r="H75" s="10">
        <v>-1.0353724238897</v>
      </c>
      <c r="I75" s="11">
        <v>0.119198600348281</v>
      </c>
      <c r="J75" s="10">
        <v>-0.98360824422427595</v>
      </c>
      <c r="K75" s="11">
        <v>0.27338636600185701</v>
      </c>
      <c r="L75" s="10">
        <v>-0.19790307807083701</v>
      </c>
      <c r="M75" s="11">
        <v>0.87622866974606595</v>
      </c>
      <c r="N75" s="10">
        <v>1.3827314884862301</v>
      </c>
      <c r="O75" s="11">
        <v>2.61422893533616E-2</v>
      </c>
      <c r="P75" s="12" t="s">
        <v>243</v>
      </c>
      <c r="Q75" s="10">
        <v>-1.48450721299621</v>
      </c>
      <c r="R75" s="11">
        <v>4.3133944950369998E-4</v>
      </c>
      <c r="S75" s="10">
        <v>-2.9732015223462498</v>
      </c>
      <c r="T75" s="11">
        <v>6.8200523199104002E-10</v>
      </c>
      <c r="U75" s="10">
        <v>-2.1578387317319101</v>
      </c>
      <c r="V75" s="11">
        <v>2.35847462282652E-7</v>
      </c>
      <c r="W75" s="10">
        <v>-1.6312205873906001</v>
      </c>
      <c r="X75" s="11">
        <v>1.8053456017E-4</v>
      </c>
      <c r="Y75" s="10">
        <v>-3.8327305340560298</v>
      </c>
      <c r="Z75" s="11">
        <v>2.4747953343664101E-12</v>
      </c>
      <c r="AA75" s="10">
        <v>-3.2093931070216501</v>
      </c>
      <c r="AB75" s="11">
        <v>1.13920771729919E-10</v>
      </c>
    </row>
    <row r="76" spans="1:28" ht="20" customHeight="1" x14ac:dyDescent="0.2">
      <c r="A76" s="9" t="s">
        <v>382</v>
      </c>
      <c r="B76" s="9" t="s">
        <v>384</v>
      </c>
      <c r="C76" s="12" t="s">
        <v>385</v>
      </c>
      <c r="D76" s="12" t="s">
        <v>490</v>
      </c>
      <c r="E76" s="9" t="s">
        <v>383</v>
      </c>
      <c r="F76" s="10">
        <v>-1.2649534461749901</v>
      </c>
      <c r="G76" s="11">
        <v>5.8520373178813003E-3</v>
      </c>
      <c r="H76" s="10">
        <v>-1.2716207232131</v>
      </c>
      <c r="I76" s="11">
        <v>4.7838353539875001E-3</v>
      </c>
      <c r="J76" s="10">
        <v>5.81199241722892E-2</v>
      </c>
      <c r="K76" s="11">
        <v>0.99848042297518003</v>
      </c>
      <c r="L76" s="10">
        <v>0.119523405084134</v>
      </c>
      <c r="M76" s="11">
        <v>0.87622866974606595</v>
      </c>
      <c r="N76" s="10">
        <v>0.17940172296829299</v>
      </c>
      <c r="O76" s="11">
        <v>0.57084507754561797</v>
      </c>
      <c r="P76" s="12" t="s">
        <v>386</v>
      </c>
      <c r="Q76" s="10">
        <v>-0.27263036254742901</v>
      </c>
      <c r="R76" s="11">
        <v>0.38897333499089798</v>
      </c>
      <c r="S76" s="10">
        <v>-0.13269757233277599</v>
      </c>
      <c r="T76" s="11">
        <v>0.50233987393727997</v>
      </c>
      <c r="U76" s="10">
        <v>-2.4753123583163599</v>
      </c>
      <c r="V76" s="11">
        <v>2.4923997353203002E-10</v>
      </c>
      <c r="W76" s="10">
        <v>-0.45076048138996799</v>
      </c>
      <c r="X76" s="11">
        <v>7.1202873000991804E-2</v>
      </c>
      <c r="Y76" s="10">
        <v>4.78222787211212E-2</v>
      </c>
      <c r="Z76" s="11">
        <v>0.81578398130777496</v>
      </c>
      <c r="AA76" s="10">
        <v>-0.25147762847152999</v>
      </c>
      <c r="AB76" s="11">
        <v>0.49368296868286199</v>
      </c>
    </row>
    <row r="77" spans="1:28" ht="20" customHeight="1" x14ac:dyDescent="0.2">
      <c r="A77" s="9" t="s">
        <v>323</v>
      </c>
      <c r="B77" s="9" t="s">
        <v>325</v>
      </c>
      <c r="C77" s="12" t="s">
        <v>326</v>
      </c>
      <c r="D77" s="12" t="s">
        <v>479</v>
      </c>
      <c r="E77" s="9" t="s">
        <v>324</v>
      </c>
      <c r="F77" s="10">
        <v>-1.27702229136003</v>
      </c>
      <c r="G77" s="11">
        <v>1.48764586811831E-2</v>
      </c>
      <c r="H77" s="10">
        <v>-0.69268501263550897</v>
      </c>
      <c r="I77" s="11">
        <v>0.120690385246902</v>
      </c>
      <c r="J77" s="10">
        <v>-0.410477313339634</v>
      </c>
      <c r="K77" s="11">
        <v>0.47547455820262002</v>
      </c>
      <c r="L77" s="10">
        <v>6.9372205581912899E-2</v>
      </c>
      <c r="M77" s="11">
        <v>0.88859073388985998</v>
      </c>
      <c r="N77" s="10">
        <v>0.89778583364459896</v>
      </c>
      <c r="O77" s="11">
        <v>2.6601798523673399E-2</v>
      </c>
      <c r="P77" s="12" t="s">
        <v>327</v>
      </c>
      <c r="Q77" s="10">
        <v>-0.60604121267025901</v>
      </c>
      <c r="R77" s="11">
        <v>5.2751899313816498E-2</v>
      </c>
      <c r="S77" s="10">
        <v>-0.211378059663512</v>
      </c>
      <c r="T77" s="11">
        <v>0.41473640556431302</v>
      </c>
      <c r="U77" s="10">
        <v>-1.3573679751369701</v>
      </c>
      <c r="V77" s="11">
        <v>7.7065743431966292E-6</v>
      </c>
      <c r="W77" s="10">
        <v>-0.104438124003824</v>
      </c>
      <c r="X77" s="11">
        <v>0.89941832549736001</v>
      </c>
      <c r="Y77" s="10">
        <v>-0.20483312275106799</v>
      </c>
      <c r="Z77" s="11">
        <v>0.50850435529066795</v>
      </c>
      <c r="AA77" s="10">
        <v>-0.48849553163821102</v>
      </c>
      <c r="AB77" s="11">
        <v>0.116016252807673</v>
      </c>
    </row>
    <row r="78" spans="1:28" ht="20" customHeight="1" x14ac:dyDescent="0.2">
      <c r="A78" s="9" t="s">
        <v>21</v>
      </c>
      <c r="B78" s="9" t="s">
        <v>23</v>
      </c>
      <c r="C78" s="12" t="s">
        <v>24</v>
      </c>
      <c r="D78" s="12" t="s">
        <v>423</v>
      </c>
      <c r="E78" s="9" t="s">
        <v>22</v>
      </c>
      <c r="F78" s="10">
        <v>-1.3204721490948801</v>
      </c>
      <c r="G78" s="11">
        <v>4.05798297655523E-2</v>
      </c>
      <c r="H78" s="10">
        <v>0.53438689235536496</v>
      </c>
      <c r="I78" s="11">
        <v>0.29604601610054199</v>
      </c>
      <c r="J78" s="10">
        <v>-1.1583167479230001</v>
      </c>
      <c r="K78" s="11">
        <v>0.14531198971009299</v>
      </c>
      <c r="L78" s="10">
        <v>0.29929304044535798</v>
      </c>
      <c r="M78" s="11">
        <v>0.62322516240057302</v>
      </c>
      <c r="N78" s="10">
        <v>-0.26276694798969302</v>
      </c>
      <c r="O78" s="11">
        <v>0.54380096980589199</v>
      </c>
      <c r="P78" s="12" t="s">
        <v>25</v>
      </c>
      <c r="Q78" s="10">
        <v>0.23528519375048301</v>
      </c>
      <c r="R78" s="11">
        <v>0.77256458784655002</v>
      </c>
      <c r="S78" s="10">
        <v>0.59670214577250802</v>
      </c>
      <c r="T78" s="11">
        <v>6.4405962212101004E-3</v>
      </c>
      <c r="U78" s="10">
        <v>-1.62532298819191</v>
      </c>
      <c r="V78" s="11">
        <v>1.00095637214767E-6</v>
      </c>
      <c r="W78" s="10">
        <v>-1.22557779402148</v>
      </c>
      <c r="X78" s="11">
        <v>5.6731242868319999E-4</v>
      </c>
      <c r="Y78" s="10">
        <v>-0.34945514960943203</v>
      </c>
      <c r="Z78" s="11">
        <v>0.113630769880867</v>
      </c>
      <c r="AA78" s="10">
        <v>-2.67683430051434</v>
      </c>
      <c r="AB78" s="11">
        <v>9.0702541666898595E-11</v>
      </c>
    </row>
    <row r="79" spans="1:28" ht="20" customHeight="1" x14ac:dyDescent="0.2">
      <c r="A79" s="9" t="s">
        <v>318</v>
      </c>
      <c r="B79" s="9" t="s">
        <v>320</v>
      </c>
      <c r="C79" s="12" t="s">
        <v>321</v>
      </c>
      <c r="D79" s="12" t="s">
        <v>478</v>
      </c>
      <c r="E79" s="9" t="s">
        <v>319</v>
      </c>
      <c r="F79" s="10">
        <v>-1.33900827280267</v>
      </c>
      <c r="G79" s="11">
        <v>3.6960560228148E-3</v>
      </c>
      <c r="H79" s="10">
        <v>0.28942808047581597</v>
      </c>
      <c r="I79" s="11">
        <v>0.42712576558182802</v>
      </c>
      <c r="J79" s="10">
        <v>-1.17681926646291</v>
      </c>
      <c r="K79" s="11">
        <v>6.1997483066356801E-2</v>
      </c>
      <c r="L79" s="10">
        <v>-2.32208563186513</v>
      </c>
      <c r="M79" s="11">
        <v>1.44087376007887E-5</v>
      </c>
      <c r="N79" s="10">
        <v>-0.31382388846322101</v>
      </c>
      <c r="O79" s="11">
        <v>0.33799785978939501</v>
      </c>
      <c r="P79" s="12" t="s">
        <v>322</v>
      </c>
      <c r="Q79" s="10">
        <v>0.67642826930875799</v>
      </c>
      <c r="R79" s="11">
        <v>0.122543863838689</v>
      </c>
      <c r="S79" s="10">
        <v>0.46733973470322199</v>
      </c>
      <c r="T79" s="11">
        <v>0.18491244980139801</v>
      </c>
      <c r="U79" s="10">
        <v>0.78218680468908697</v>
      </c>
      <c r="V79" s="11">
        <v>3.3412576006718299E-2</v>
      </c>
      <c r="W79" s="10">
        <v>-1.1177442703739899</v>
      </c>
      <c r="X79" s="11">
        <v>8.7709267268995996E-3</v>
      </c>
      <c r="Y79" s="10">
        <v>-0.172368615632817</v>
      </c>
      <c r="Z79" s="11">
        <v>0.65218285969776402</v>
      </c>
      <c r="AA79" s="10">
        <v>-0.58388250162484501</v>
      </c>
      <c r="AB79" s="11">
        <v>0.25465281348141899</v>
      </c>
    </row>
    <row r="80" spans="1:28" ht="20" customHeight="1" x14ac:dyDescent="0.2">
      <c r="A80" s="9" t="s">
        <v>387</v>
      </c>
      <c r="B80" s="9" t="s">
        <v>106</v>
      </c>
      <c r="C80" s="12" t="s">
        <v>389</v>
      </c>
      <c r="D80" s="12" t="s">
        <v>491</v>
      </c>
      <c r="E80" s="9" t="s">
        <v>392</v>
      </c>
      <c r="F80" s="10">
        <v>-1.3417355671907301</v>
      </c>
      <c r="G80" s="11">
        <v>7.3812096658996997E-3</v>
      </c>
      <c r="H80" s="10">
        <v>0.165240544423463</v>
      </c>
      <c r="I80" s="11">
        <v>0.69955949306600496</v>
      </c>
      <c r="J80" s="10">
        <v>-1.17958040925718</v>
      </c>
      <c r="K80" s="11">
        <v>9.0021684201816998E-2</v>
      </c>
      <c r="L80" s="10">
        <v>0.325425516883388</v>
      </c>
      <c r="M80" s="11">
        <v>0.42343758475902299</v>
      </c>
      <c r="N80" s="10">
        <v>0.34777566349047001</v>
      </c>
      <c r="O80" s="11">
        <v>0.305317418023554</v>
      </c>
      <c r="P80" s="12" t="s">
        <v>391</v>
      </c>
      <c r="Q80" s="10">
        <v>8.12879836865118E-2</v>
      </c>
      <c r="R80" s="11">
        <v>0.90237655063713795</v>
      </c>
      <c r="S80" s="10">
        <v>-0.43451812510570698</v>
      </c>
      <c r="T80" s="11">
        <v>2.9412982853102499E-2</v>
      </c>
      <c r="U80" s="10">
        <v>-2.7002261080261598</v>
      </c>
      <c r="V80" s="11">
        <v>3.17508319889966E-11</v>
      </c>
      <c r="W80" s="10">
        <v>-2.28794825214798E-2</v>
      </c>
      <c r="X80" s="11">
        <v>0.97498977001385601</v>
      </c>
      <c r="Y80" s="10">
        <v>0.33375018624640401</v>
      </c>
      <c r="Z80" s="11">
        <v>8.0060910818834902E-2</v>
      </c>
      <c r="AA80" s="10">
        <v>0.20750330690414401</v>
      </c>
      <c r="AB80" s="11">
        <v>0.60726499515347798</v>
      </c>
    </row>
    <row r="81" spans="1:28" ht="20" customHeight="1" x14ac:dyDescent="0.2">
      <c r="A81" s="9" t="s">
        <v>387</v>
      </c>
      <c r="B81" s="9" t="s">
        <v>106</v>
      </c>
      <c r="C81" s="12" t="s">
        <v>389</v>
      </c>
      <c r="D81" s="12" t="s">
        <v>491</v>
      </c>
      <c r="E81" s="9" t="s">
        <v>392</v>
      </c>
      <c r="F81" s="10">
        <v>-1.3417355671907301</v>
      </c>
      <c r="G81" s="11">
        <v>7.3812096658996997E-3</v>
      </c>
      <c r="H81" s="10">
        <v>0.165240544423463</v>
      </c>
      <c r="I81" s="11">
        <v>0.69955949306600496</v>
      </c>
      <c r="J81" s="10">
        <v>-1.17958040925718</v>
      </c>
      <c r="K81" s="11">
        <v>9.0021684201816998E-2</v>
      </c>
      <c r="L81" s="10">
        <v>0.325425516883388</v>
      </c>
      <c r="M81" s="11">
        <v>0.42343758475902299</v>
      </c>
      <c r="N81" s="10">
        <v>0.34777566349047001</v>
      </c>
      <c r="O81" s="11">
        <v>0.305317418023554</v>
      </c>
      <c r="P81" s="12" t="s">
        <v>390</v>
      </c>
      <c r="Q81" s="10">
        <v>0.68501543275890597</v>
      </c>
      <c r="R81" s="11">
        <v>0.26146113147678501</v>
      </c>
      <c r="S81" s="10">
        <v>-1.8379524440545001</v>
      </c>
      <c r="T81" s="11">
        <v>7.8289068675139995E-4</v>
      </c>
      <c r="U81" s="10">
        <v>-5.0841796308019296</v>
      </c>
      <c r="V81" s="11">
        <v>1.00972056680422E-8</v>
      </c>
      <c r="W81" s="10">
        <v>-0.34242931534441701</v>
      </c>
      <c r="X81" s="11">
        <v>0.77680407480088498</v>
      </c>
      <c r="Y81" s="10">
        <v>1.03766618163548</v>
      </c>
      <c r="Z81" s="11">
        <v>3.4373863292282598E-2</v>
      </c>
      <c r="AA81" s="10">
        <v>2.3021192752961399</v>
      </c>
      <c r="AB81" s="11">
        <v>3.9280520391939898E-5</v>
      </c>
    </row>
    <row r="82" spans="1:28" ht="20" customHeight="1" x14ac:dyDescent="0.2">
      <c r="A82" s="9" t="s">
        <v>358</v>
      </c>
      <c r="B82" s="9" t="s">
        <v>28</v>
      </c>
      <c r="C82" s="12" t="s">
        <v>360</v>
      </c>
      <c r="D82" s="12" t="s">
        <v>486</v>
      </c>
      <c r="E82" s="9" t="s">
        <v>359</v>
      </c>
      <c r="F82" s="10">
        <v>-1.3945342219258601</v>
      </c>
      <c r="G82" s="11">
        <v>2.8431947586526798E-2</v>
      </c>
      <c r="H82" s="10">
        <v>-1.4011939567647</v>
      </c>
      <c r="I82" s="11">
        <v>2.4618834552863299E-2</v>
      </c>
      <c r="J82" s="10">
        <v>-0.533027605682864</v>
      </c>
      <c r="K82" s="11">
        <v>0.441928336374385</v>
      </c>
      <c r="L82" s="10">
        <v>0.75315012189894404</v>
      </c>
      <c r="M82" s="11">
        <v>0.14312151133919199</v>
      </c>
      <c r="N82" s="10">
        <v>0.70729691329660405</v>
      </c>
      <c r="O82" s="11">
        <v>9.9620673691499004E-2</v>
      </c>
      <c r="P82" s="12" t="s">
        <v>362</v>
      </c>
      <c r="Q82" s="10">
        <v>0.165057331399908</v>
      </c>
      <c r="R82" s="11">
        <v>0.69709756422029101</v>
      </c>
      <c r="S82" s="10">
        <v>-0.71029119307678001</v>
      </c>
      <c r="T82" s="11">
        <v>4.1213423593259999E-4</v>
      </c>
      <c r="U82" s="10">
        <v>-4.5175668911668803</v>
      </c>
      <c r="V82" s="11">
        <v>8.2344687422967996E-16</v>
      </c>
      <c r="W82" s="10">
        <v>2.1939459899596001E-3</v>
      </c>
      <c r="X82" s="11">
        <v>0.99145125020177804</v>
      </c>
      <c r="Y82" s="10">
        <v>0.824900830514122</v>
      </c>
      <c r="Z82" s="11">
        <v>3.6308749764249403E-5</v>
      </c>
      <c r="AA82" s="10">
        <v>0.76916323733869796</v>
      </c>
      <c r="AB82" s="11">
        <v>1.400423760927E-4</v>
      </c>
    </row>
    <row r="83" spans="1:28" ht="20" customHeight="1" x14ac:dyDescent="0.2">
      <c r="A83" s="9" t="s">
        <v>358</v>
      </c>
      <c r="B83" s="9" t="s">
        <v>28</v>
      </c>
      <c r="C83" s="12" t="s">
        <v>360</v>
      </c>
      <c r="D83" s="12" t="s">
        <v>486</v>
      </c>
      <c r="E83" s="9" t="s">
        <v>359</v>
      </c>
      <c r="F83" s="10">
        <v>-1.3945342219258601</v>
      </c>
      <c r="G83" s="11">
        <v>2.8431947586526798E-2</v>
      </c>
      <c r="H83" s="10">
        <v>-1.4011939567647</v>
      </c>
      <c r="I83" s="11">
        <v>2.4618834552863299E-2</v>
      </c>
      <c r="J83" s="10">
        <v>-0.533027605682864</v>
      </c>
      <c r="K83" s="11">
        <v>0.441928336374385</v>
      </c>
      <c r="L83" s="10">
        <v>0.75315012189894404</v>
      </c>
      <c r="M83" s="11">
        <v>0.14312151133919199</v>
      </c>
      <c r="N83" s="10">
        <v>0.70729691329660405</v>
      </c>
      <c r="O83" s="11">
        <v>9.9620673691499004E-2</v>
      </c>
      <c r="P83" s="12" t="s">
        <v>361</v>
      </c>
      <c r="Q83" s="10">
        <v>0.28516345003867699</v>
      </c>
      <c r="R83" s="11">
        <v>0.83389380693188697</v>
      </c>
      <c r="S83" s="10">
        <v>0.144987969586032</v>
      </c>
      <c r="T83" s="11">
        <v>0.71620134785005896</v>
      </c>
      <c r="U83" s="10">
        <v>-2.15977147707062</v>
      </c>
      <c r="V83" s="11">
        <v>1.4216239050689999E-4</v>
      </c>
      <c r="W83" s="10">
        <v>0.50139974636084705</v>
      </c>
      <c r="X83" s="11">
        <v>0.29726979234463102</v>
      </c>
      <c r="Y83" s="10">
        <v>0.64439673131632402</v>
      </c>
      <c r="Z83" s="11">
        <v>9.9946509144763607E-2</v>
      </c>
      <c r="AA83" s="10">
        <v>0.23180885552469399</v>
      </c>
      <c r="AB83" s="11">
        <v>0.60726499515347798</v>
      </c>
    </row>
    <row r="84" spans="1:28" ht="20" customHeight="1" x14ac:dyDescent="0.2">
      <c r="A84" s="9" t="s">
        <v>71</v>
      </c>
      <c r="B84" s="9" t="s">
        <v>73</v>
      </c>
      <c r="C84" s="12" t="s">
        <v>74</v>
      </c>
      <c r="D84" s="12" t="s">
        <v>432</v>
      </c>
      <c r="E84" s="9" t="s">
        <v>72</v>
      </c>
      <c r="F84" s="10">
        <v>-1.42616705161811</v>
      </c>
      <c r="G84" s="11">
        <v>4.0398895394308E-3</v>
      </c>
      <c r="H84" s="10">
        <v>-1.43282977521787</v>
      </c>
      <c r="I84" s="11">
        <v>3.2875593989982002E-3</v>
      </c>
      <c r="J84" s="10">
        <v>-0.61168381662806204</v>
      </c>
      <c r="K84" s="11">
        <v>0.266494166414384</v>
      </c>
      <c r="L84" s="10">
        <v>0.24082553167783999</v>
      </c>
      <c r="M84" s="11">
        <v>0.58137750674294997</v>
      </c>
      <c r="N84" s="10">
        <v>0.55942223637576305</v>
      </c>
      <c r="O84" s="11">
        <v>8.7464785012463103E-2</v>
      </c>
      <c r="P84" s="12" t="s">
        <v>75</v>
      </c>
      <c r="Q84" s="10">
        <v>0.45414795004702402</v>
      </c>
      <c r="R84" s="11">
        <v>4.3276540831834298E-2</v>
      </c>
      <c r="S84" s="10">
        <v>-0.347463261835323</v>
      </c>
      <c r="T84" s="11">
        <v>9.8641238663753503E-2</v>
      </c>
      <c r="U84" s="10">
        <v>-1.3890979813022899</v>
      </c>
      <c r="V84" s="11">
        <v>8.4512039381248899E-8</v>
      </c>
      <c r="W84" s="10">
        <v>-0.59693126296471899</v>
      </c>
      <c r="X84" s="11">
        <v>8.7709267268995996E-3</v>
      </c>
      <c r="Y84" s="10">
        <v>-0.870337146054043</v>
      </c>
      <c r="Z84" s="11">
        <v>8.2645831980617896E-5</v>
      </c>
      <c r="AA84" s="10">
        <v>-0.25636761706588401</v>
      </c>
      <c r="AB84" s="11">
        <v>0.470599817072965</v>
      </c>
    </row>
    <row r="85" spans="1:28" ht="20" customHeight="1" x14ac:dyDescent="0.2">
      <c r="A85" s="9" t="s">
        <v>371</v>
      </c>
      <c r="B85" s="9" t="s">
        <v>373</v>
      </c>
      <c r="C85" s="12" t="s">
        <v>374</v>
      </c>
      <c r="D85" s="12" t="s">
        <v>488</v>
      </c>
      <c r="E85" s="9" t="s">
        <v>372</v>
      </c>
      <c r="F85" s="10">
        <v>-1.51932640502016</v>
      </c>
      <c r="G85" s="11">
        <v>4.8588441033477599E-2</v>
      </c>
      <c r="H85" s="10">
        <v>-1.5259880105794199</v>
      </c>
      <c r="I85" s="11">
        <v>4.2987685026867298E-2</v>
      </c>
      <c r="J85" s="10">
        <v>-1.0445708580289299</v>
      </c>
      <c r="K85" s="11">
        <v>0.25904741674297299</v>
      </c>
      <c r="L85" s="10">
        <v>-0.15674220060466701</v>
      </c>
      <c r="M85" s="11">
        <v>0.87622866974606595</v>
      </c>
      <c r="N85" s="10">
        <v>0.785650474341273</v>
      </c>
      <c r="O85" s="11">
        <v>0.12626444448205901</v>
      </c>
      <c r="P85" s="12" t="s">
        <v>375</v>
      </c>
      <c r="Q85" s="10">
        <v>0.308520666031882</v>
      </c>
      <c r="R85" s="11">
        <v>0.408903337485097</v>
      </c>
      <c r="S85" s="10">
        <v>-0.12103245316905301</v>
      </c>
      <c r="T85" s="11">
        <v>0.637155332745444</v>
      </c>
      <c r="U85" s="10">
        <v>-2.2612550325623899</v>
      </c>
      <c r="V85" s="11">
        <v>1.1842463192539301E-9</v>
      </c>
      <c r="W85" s="10">
        <v>-0.77001631739208398</v>
      </c>
      <c r="X85" s="11">
        <v>7.7614948673828997E-3</v>
      </c>
      <c r="Y85" s="10">
        <v>-1.7229512420156401</v>
      </c>
      <c r="Z85" s="11">
        <v>1.65691942150089E-7</v>
      </c>
      <c r="AA85" s="10">
        <v>-0.95612301849272796</v>
      </c>
      <c r="AB85" s="11">
        <v>7.1561156898499996E-4</v>
      </c>
    </row>
    <row r="86" spans="1:28" ht="20" customHeight="1" x14ac:dyDescent="0.2">
      <c r="A86" s="9" t="s">
        <v>285</v>
      </c>
      <c r="B86" s="9" t="s">
        <v>287</v>
      </c>
      <c r="C86" s="12" t="s">
        <v>288</v>
      </c>
      <c r="D86" s="12" t="s">
        <v>472</v>
      </c>
      <c r="E86" s="9" t="s">
        <v>286</v>
      </c>
      <c r="F86" s="10">
        <v>-1.54027084939735</v>
      </c>
      <c r="G86" s="11">
        <v>4.5269349704564699E-2</v>
      </c>
      <c r="H86" s="10">
        <v>-1.54721190121892</v>
      </c>
      <c r="I86" s="11">
        <v>3.9632796967472399E-2</v>
      </c>
      <c r="J86" s="10">
        <v>-1.3780707276640101</v>
      </c>
      <c r="K86" s="11">
        <v>0.146060860947895</v>
      </c>
      <c r="L86" s="10">
        <v>-9.0687437150607605E-2</v>
      </c>
      <c r="M86" s="11">
        <v>0.89550043615027997</v>
      </c>
      <c r="N86" s="10">
        <v>-2.84450001982764</v>
      </c>
      <c r="O86" s="11">
        <v>5.0506696593680003E-4</v>
      </c>
      <c r="P86" s="12" t="s">
        <v>289</v>
      </c>
      <c r="Q86" s="10">
        <v>-1.24139931458665</v>
      </c>
      <c r="R86" s="11">
        <v>8.1484751904569996E-3</v>
      </c>
      <c r="S86" s="10">
        <v>-6.1186291299846603E-2</v>
      </c>
      <c r="T86" s="11">
        <v>0.85397555384231805</v>
      </c>
      <c r="U86" s="10">
        <v>-1.6951613646306301</v>
      </c>
      <c r="V86" s="11">
        <v>6.1761764380595E-5</v>
      </c>
      <c r="W86" s="10">
        <v>-0.31871782332843202</v>
      </c>
      <c r="X86" s="11">
        <v>0.66666174635402398</v>
      </c>
      <c r="Y86" s="10">
        <v>0.73304437210365903</v>
      </c>
      <c r="Z86" s="11">
        <v>1.2851423306760401E-2</v>
      </c>
      <c r="AA86" s="10">
        <v>0.56670956292977503</v>
      </c>
      <c r="AB86" s="11">
        <v>0.113662556991992</v>
      </c>
    </row>
    <row r="87" spans="1:28" ht="20" customHeight="1" x14ac:dyDescent="0.2">
      <c r="A87" s="9" t="s">
        <v>245</v>
      </c>
      <c r="B87" s="9" t="s">
        <v>247</v>
      </c>
      <c r="C87" s="12" t="s">
        <v>248</v>
      </c>
      <c r="D87" s="12" t="s">
        <v>465</v>
      </c>
      <c r="E87" s="9" t="s">
        <v>246</v>
      </c>
      <c r="F87" s="10">
        <v>-1.5985668823942101</v>
      </c>
      <c r="G87" s="11">
        <v>3.2278177178066999E-3</v>
      </c>
      <c r="H87" s="10">
        <v>-1.6052192486125001</v>
      </c>
      <c r="I87" s="11">
        <v>2.6536467262639001E-3</v>
      </c>
      <c r="J87" s="10">
        <v>-0.76997265400555903</v>
      </c>
      <c r="K87" s="11">
        <v>0.189992978018591</v>
      </c>
      <c r="L87" s="10">
        <v>0.36016196878433498</v>
      </c>
      <c r="M87" s="11">
        <v>0.390870855819759</v>
      </c>
      <c r="N87" s="10">
        <v>1.1987006547710699</v>
      </c>
      <c r="O87" s="11">
        <v>3.7166520981817002E-3</v>
      </c>
      <c r="P87" s="12" t="s">
        <v>249</v>
      </c>
      <c r="Q87" s="10">
        <v>1.1981462248139401</v>
      </c>
      <c r="R87" s="11">
        <v>1.4452167323630799E-6</v>
      </c>
      <c r="S87" s="10">
        <v>1.52285845577282</v>
      </c>
      <c r="T87" s="11">
        <v>5.4891273856005199E-8</v>
      </c>
      <c r="U87" s="10">
        <v>0.43737254693620198</v>
      </c>
      <c r="V87" s="11">
        <v>3.3412576006718299E-2</v>
      </c>
      <c r="W87" s="10">
        <v>-0.45995606310972997</v>
      </c>
      <c r="X87" s="11">
        <v>4.5527767975717899E-2</v>
      </c>
      <c r="Y87" s="10">
        <v>0.58160800621959896</v>
      </c>
      <c r="Z87" s="11">
        <v>8.0854680529146E-3</v>
      </c>
      <c r="AA87" s="10">
        <v>-8.7699210800959895E-2</v>
      </c>
      <c r="AB87" s="11">
        <v>0.67571681599531597</v>
      </c>
    </row>
    <row r="88" spans="1:28" ht="20" customHeight="1" x14ac:dyDescent="0.2">
      <c r="A88" s="9" t="s">
        <v>115</v>
      </c>
      <c r="B88" s="9" t="s">
        <v>117</v>
      </c>
      <c r="C88" s="12" t="s">
        <v>118</v>
      </c>
      <c r="D88" s="12" t="s">
        <v>440</v>
      </c>
      <c r="E88" s="9" t="s">
        <v>120</v>
      </c>
      <c r="F88" s="10">
        <v>-1.69140259539863</v>
      </c>
      <c r="G88" s="11">
        <v>4.6965713629427499E-5</v>
      </c>
      <c r="H88" s="10">
        <v>-1.6980530625235899</v>
      </c>
      <c r="I88" s="11">
        <v>4.1832715264004501E-5</v>
      </c>
      <c r="J88" s="10">
        <v>0.25505179202804701</v>
      </c>
      <c r="K88" s="11">
        <v>0.47807260873173402</v>
      </c>
      <c r="L88" s="10">
        <v>0.61063408355788995</v>
      </c>
      <c r="M88" s="11">
        <v>4.1534001937530297E-2</v>
      </c>
      <c r="N88" s="10">
        <v>0.63707892424073398</v>
      </c>
      <c r="O88" s="11">
        <v>2.1254732721392802E-2</v>
      </c>
      <c r="P88" s="12" t="s">
        <v>119</v>
      </c>
      <c r="Q88" s="10">
        <v>-0.173077815679474</v>
      </c>
      <c r="R88" s="11">
        <v>0.64244678721145998</v>
      </c>
      <c r="S88" s="10">
        <v>-4.2378521998661503E-2</v>
      </c>
      <c r="T88" s="11">
        <v>0.817326176891918</v>
      </c>
      <c r="U88" s="10">
        <v>-1.2073969940113001</v>
      </c>
      <c r="V88" s="11">
        <v>1.9751308030797901E-7</v>
      </c>
      <c r="W88" s="10">
        <v>9.5920938224632907E-2</v>
      </c>
      <c r="X88" s="11">
        <v>0.89941832549736001</v>
      </c>
      <c r="Y88" s="10">
        <v>0.46230298412481702</v>
      </c>
      <c r="Z88" s="11">
        <v>9.3882796542277998E-3</v>
      </c>
      <c r="AA88" s="10">
        <v>0.35282059358129497</v>
      </c>
      <c r="AB88" s="11">
        <v>0.10074596362748101</v>
      </c>
    </row>
    <row r="89" spans="1:28" ht="20" customHeight="1" x14ac:dyDescent="0.2">
      <c r="A89" s="9" t="s">
        <v>255</v>
      </c>
      <c r="B89" s="9" t="s">
        <v>257</v>
      </c>
      <c r="C89" s="12" t="s">
        <v>258</v>
      </c>
      <c r="D89" s="12" t="s">
        <v>467</v>
      </c>
      <c r="E89" s="9" t="s">
        <v>256</v>
      </c>
      <c r="F89" s="10">
        <v>-1.6977479806497799</v>
      </c>
      <c r="G89" s="11">
        <v>7.7894859992725399E-5</v>
      </c>
      <c r="H89" s="10">
        <v>-1.70440629907103</v>
      </c>
      <c r="I89" s="11">
        <v>7.0081626753921896E-5</v>
      </c>
      <c r="J89" s="10">
        <v>-0.52104489113270402</v>
      </c>
      <c r="K89" s="11">
        <v>0.211568105232188</v>
      </c>
      <c r="L89" s="10">
        <v>0.51464599061387895</v>
      </c>
      <c r="M89" s="11">
        <v>0.109423437191283</v>
      </c>
      <c r="N89" s="10">
        <v>0.18512497745342801</v>
      </c>
      <c r="O89" s="11">
        <v>0.44910914254524598</v>
      </c>
      <c r="P89" s="12" t="s">
        <v>259</v>
      </c>
      <c r="Q89" s="10">
        <v>-0.74891401350018005</v>
      </c>
      <c r="R89" s="11">
        <v>1.9707841178345999E-3</v>
      </c>
      <c r="S89" s="10">
        <v>-0.21150959071637801</v>
      </c>
      <c r="T89" s="11">
        <v>0.285249980928515</v>
      </c>
      <c r="U89" s="10">
        <v>-1.05205954093665</v>
      </c>
      <c r="V89" s="11">
        <v>1.96593308702236E-5</v>
      </c>
      <c r="W89" s="10">
        <v>-4.1365203302845197E-2</v>
      </c>
      <c r="X89" s="11">
        <v>0.89941832549736001</v>
      </c>
      <c r="Y89" s="10">
        <v>0.18257488689025</v>
      </c>
      <c r="Z89" s="11">
        <v>0.42489930167281897</v>
      </c>
      <c r="AA89" s="10">
        <v>-0.101937046895564</v>
      </c>
      <c r="AB89" s="11">
        <v>0.62938022372531099</v>
      </c>
    </row>
    <row r="90" spans="1:28" ht="20" customHeight="1" x14ac:dyDescent="0.2">
      <c r="A90" s="9" t="s">
        <v>255</v>
      </c>
      <c r="B90" s="9" t="s">
        <v>257</v>
      </c>
      <c r="C90" s="12" t="s">
        <v>258</v>
      </c>
      <c r="D90" s="12" t="s">
        <v>467</v>
      </c>
      <c r="E90" s="9" t="s">
        <v>256</v>
      </c>
      <c r="F90" s="10">
        <v>-1.6977479806497799</v>
      </c>
      <c r="G90" s="11">
        <v>7.7894859992725399E-5</v>
      </c>
      <c r="H90" s="10">
        <v>-1.70440629907103</v>
      </c>
      <c r="I90" s="11">
        <v>7.0081626753921896E-5</v>
      </c>
      <c r="J90" s="10">
        <v>-0.52104489113270402</v>
      </c>
      <c r="K90" s="11">
        <v>0.211568105232188</v>
      </c>
      <c r="L90" s="10">
        <v>0.51464599061387895</v>
      </c>
      <c r="M90" s="11">
        <v>0.109423437191283</v>
      </c>
      <c r="N90" s="10">
        <v>0.18512497745342801</v>
      </c>
      <c r="O90" s="11">
        <v>0.44910914254524598</v>
      </c>
      <c r="P90" s="12" t="s">
        <v>260</v>
      </c>
      <c r="Q90" s="10">
        <v>-2.8918640735013199E-2</v>
      </c>
      <c r="R90" s="11">
        <v>0.91385068435315198</v>
      </c>
      <c r="S90" s="10">
        <v>-0.37808836269114499</v>
      </c>
      <c r="T90" s="11">
        <v>0.13964100016542699</v>
      </c>
      <c r="U90" s="10">
        <v>-3.15907873563373</v>
      </c>
      <c r="V90" s="11">
        <v>2.5775780164448698E-10</v>
      </c>
      <c r="W90" s="10">
        <v>-4.5674555240063997E-3</v>
      </c>
      <c r="X90" s="11">
        <v>0.98968756818897996</v>
      </c>
      <c r="Y90" s="10">
        <v>-0.36578684692867097</v>
      </c>
      <c r="Z90" s="11">
        <v>0.15236753740138501</v>
      </c>
      <c r="AA90" s="10">
        <v>6.1621872526677397E-2</v>
      </c>
      <c r="AB90" s="11">
        <v>0.80575602731264695</v>
      </c>
    </row>
    <row r="91" spans="1:28" ht="20" customHeight="1" x14ac:dyDescent="0.2">
      <c r="A91" s="9" t="s">
        <v>88</v>
      </c>
      <c r="B91" s="9" t="s">
        <v>28</v>
      </c>
      <c r="C91" s="12" t="s">
        <v>90</v>
      </c>
      <c r="D91" s="12" t="s">
        <v>435</v>
      </c>
      <c r="E91" s="9" t="s">
        <v>92</v>
      </c>
      <c r="F91" s="10">
        <v>-1.7021503441203301</v>
      </c>
      <c r="G91" s="11">
        <v>1.3305258371383E-3</v>
      </c>
      <c r="H91" s="10">
        <v>-1.70881025379565</v>
      </c>
      <c r="I91" s="11">
        <v>1.0311935793303E-3</v>
      </c>
      <c r="J91" s="10">
        <v>0.134850698301716</v>
      </c>
      <c r="K91" s="11">
        <v>0.80515627450559202</v>
      </c>
      <c r="L91" s="10">
        <v>-3.9882996666429298E-2</v>
      </c>
      <c r="M91" s="11">
        <v>0.92879598805951802</v>
      </c>
      <c r="N91" s="10">
        <v>0.108233583926455</v>
      </c>
      <c r="O91" s="11">
        <v>0.74719432003658703</v>
      </c>
      <c r="P91" s="12" t="s">
        <v>91</v>
      </c>
      <c r="Q91" s="10">
        <v>-1.3959475479557599</v>
      </c>
      <c r="R91" s="11">
        <v>2.13632096919809E-6</v>
      </c>
      <c r="S91" s="10">
        <v>-1.6587176020155501</v>
      </c>
      <c r="T91" s="11">
        <v>1.36506657297658E-5</v>
      </c>
      <c r="U91" s="10">
        <v>-2.3865992851353299</v>
      </c>
      <c r="V91" s="11">
        <v>8.9556996795459207E-9</v>
      </c>
      <c r="W91" s="10">
        <v>-0.15287150395389301</v>
      </c>
      <c r="X91" s="11">
        <v>0.82101650755223099</v>
      </c>
      <c r="Y91" s="10">
        <v>0.33197532249745998</v>
      </c>
      <c r="Z91" s="11">
        <v>0.22308970821686699</v>
      </c>
      <c r="AA91" s="10">
        <v>1.36665319378856</v>
      </c>
      <c r="AB91" s="11">
        <v>7.3131063719062099E-7</v>
      </c>
    </row>
    <row r="92" spans="1:28" ht="20" customHeight="1" x14ac:dyDescent="0.2">
      <c r="A92" s="9" t="s">
        <v>104</v>
      </c>
      <c r="B92" s="9" t="s">
        <v>106</v>
      </c>
      <c r="C92" s="12" t="s">
        <v>107</v>
      </c>
      <c r="D92" s="12" t="s">
        <v>438</v>
      </c>
      <c r="E92" s="9" t="s">
        <v>105</v>
      </c>
      <c r="F92" s="10">
        <v>-1.71556464726102</v>
      </c>
      <c r="G92" s="11">
        <v>1.8556389394194499E-2</v>
      </c>
      <c r="H92" s="10">
        <v>-1.72221308294384</v>
      </c>
      <c r="I92" s="11">
        <v>1.54803896949208E-2</v>
      </c>
      <c r="J92" s="10">
        <v>-0.63010015160138499</v>
      </c>
      <c r="K92" s="11">
        <v>0.41411428967147701</v>
      </c>
      <c r="L92" s="10">
        <v>0.459972343299418</v>
      </c>
      <c r="M92" s="11">
        <v>0.42905280032602899</v>
      </c>
      <c r="N92" s="10">
        <v>1.05525584762168</v>
      </c>
      <c r="O92" s="11">
        <v>3.1937011330421601E-2</v>
      </c>
      <c r="P92" s="12" t="s">
        <v>108</v>
      </c>
      <c r="Q92" s="10">
        <v>-0.39402282798371302</v>
      </c>
      <c r="R92" s="11">
        <v>0.38495075680972402</v>
      </c>
      <c r="S92" s="10">
        <v>-0.76576931992313901</v>
      </c>
      <c r="T92" s="11">
        <v>1.8892547053189299E-2</v>
      </c>
      <c r="U92" s="10">
        <v>-1.49120126188625</v>
      </c>
      <c r="V92" s="11">
        <v>4.8362901047570002E-4</v>
      </c>
      <c r="W92" s="10">
        <v>0.53710363452417897</v>
      </c>
      <c r="X92" s="11">
        <v>0.120884636436577</v>
      </c>
      <c r="Y92" s="10">
        <v>0.70111405033956897</v>
      </c>
      <c r="Z92" s="11">
        <v>1.5264236855553301E-2</v>
      </c>
      <c r="AA92" s="10">
        <v>0.98623822382915105</v>
      </c>
      <c r="AB92" s="11">
        <v>3.0027040545183002E-3</v>
      </c>
    </row>
    <row r="93" spans="1:28" ht="20" customHeight="1" x14ac:dyDescent="0.2">
      <c r="A93" s="9" t="s">
        <v>26</v>
      </c>
      <c r="B93" s="9" t="s">
        <v>28</v>
      </c>
      <c r="C93" s="12" t="s">
        <v>29</v>
      </c>
      <c r="D93" s="12" t="s">
        <v>424</v>
      </c>
      <c r="E93" s="9" t="s">
        <v>27</v>
      </c>
      <c r="F93" s="10">
        <v>-1.7183029867533799</v>
      </c>
      <c r="G93" s="11">
        <v>1.3491879470301499E-2</v>
      </c>
      <c r="H93" s="10">
        <v>-8.0890239069269995E-2</v>
      </c>
      <c r="I93" s="11">
        <v>0.89429490964523195</v>
      </c>
      <c r="J93" s="10">
        <v>-1.55610465372623</v>
      </c>
      <c r="K93" s="11">
        <v>0.113339724711731</v>
      </c>
      <c r="L93" s="10">
        <v>-2.7013591235016698</v>
      </c>
      <c r="M93" s="11">
        <v>4.0084579856620003E-4</v>
      </c>
      <c r="N93" s="10">
        <v>-3.0225151079535602</v>
      </c>
      <c r="O93" s="11">
        <v>1.077406442674E-4</v>
      </c>
      <c r="P93" s="12" t="s">
        <v>30</v>
      </c>
      <c r="Q93" s="10">
        <v>-1.2795925338048899</v>
      </c>
      <c r="R93" s="11">
        <v>1.2146699974530001E-4</v>
      </c>
      <c r="S93" s="10">
        <v>-1.8205274786243499</v>
      </c>
      <c r="T93" s="11">
        <v>1.42767174019429E-7</v>
      </c>
      <c r="U93" s="10">
        <v>0.76168396666118698</v>
      </c>
      <c r="V93" s="11">
        <v>2.5237046435900001E-4</v>
      </c>
      <c r="W93" s="10">
        <v>-1.4262424517663801</v>
      </c>
      <c r="X93" s="11">
        <v>4.4158629977570001E-5</v>
      </c>
      <c r="Y93" s="10">
        <v>-2.67970552984234</v>
      </c>
      <c r="Z93" s="11">
        <v>4.5996979700358603E-11</v>
      </c>
      <c r="AA93" s="10">
        <v>-3.2331201801498302</v>
      </c>
      <c r="AB93" s="11">
        <v>4.5880531130356005E-13</v>
      </c>
    </row>
    <row r="94" spans="1:28" ht="20" customHeight="1" x14ac:dyDescent="0.2">
      <c r="A94" s="9" t="s">
        <v>365</v>
      </c>
      <c r="B94" s="9" t="s">
        <v>367</v>
      </c>
      <c r="C94" s="12" t="s">
        <v>368</v>
      </c>
      <c r="D94" s="12" t="s">
        <v>487</v>
      </c>
      <c r="E94" s="9" t="s">
        <v>370</v>
      </c>
      <c r="F94" s="10">
        <v>-1.7283934454423899</v>
      </c>
      <c r="G94" s="11">
        <v>4.8676933833609998E-4</v>
      </c>
      <c r="H94" s="10">
        <v>-1.73505610257527</v>
      </c>
      <c r="I94" s="11">
        <v>3.6422919355120001E-4</v>
      </c>
      <c r="J94" s="10">
        <v>-0.51868703907651503</v>
      </c>
      <c r="K94" s="11">
        <v>0.29337699724930899</v>
      </c>
      <c r="L94" s="10">
        <v>-8.0628689921732194E-2</v>
      </c>
      <c r="M94" s="11">
        <v>0.87622866974606595</v>
      </c>
      <c r="N94" s="10">
        <v>-0.27240032313454599</v>
      </c>
      <c r="O94" s="11">
        <v>0.36209663536442199</v>
      </c>
      <c r="P94" s="12" t="s">
        <v>369</v>
      </c>
      <c r="Q94" s="10">
        <v>-0.49717108581514202</v>
      </c>
      <c r="R94" s="11">
        <v>3.5928894958004498E-2</v>
      </c>
      <c r="S94" s="10">
        <v>-0.18413551553861601</v>
      </c>
      <c r="T94" s="11">
        <v>0.33711227912944802</v>
      </c>
      <c r="U94" s="10">
        <v>-2.3195308518102999</v>
      </c>
      <c r="V94" s="11">
        <v>6.3621157847319801E-10</v>
      </c>
      <c r="W94" s="10">
        <v>-0.46875625783466401</v>
      </c>
      <c r="X94" s="11">
        <v>4.8971633939963899E-2</v>
      </c>
      <c r="Y94" s="10">
        <v>4.2311839237398403E-2</v>
      </c>
      <c r="Z94" s="11">
        <v>0.83134053289159404</v>
      </c>
      <c r="AA94" s="10">
        <v>-0.13162170047066901</v>
      </c>
      <c r="AB94" s="11">
        <v>0.60726499515347798</v>
      </c>
    </row>
    <row r="95" spans="1:28" ht="20" customHeight="1" x14ac:dyDescent="0.2">
      <c r="A95" s="9" t="s">
        <v>126</v>
      </c>
      <c r="B95" s="9" t="s">
        <v>128</v>
      </c>
      <c r="C95" s="12" t="s">
        <v>129</v>
      </c>
      <c r="D95" s="12" t="s">
        <v>442</v>
      </c>
      <c r="E95" s="9" t="s">
        <v>127</v>
      </c>
      <c r="F95" s="10">
        <v>-1.8849982576722499</v>
      </c>
      <c r="G95" s="11">
        <v>9.2887717461735496E-5</v>
      </c>
      <c r="H95" s="10">
        <v>-0.14692445143326099</v>
      </c>
      <c r="I95" s="11">
        <v>0.91019672156818099</v>
      </c>
      <c r="J95" s="10">
        <v>-6.6370791426950695E-2</v>
      </c>
      <c r="K95" s="11">
        <v>0.92579129918075898</v>
      </c>
      <c r="L95" s="10">
        <v>0.80843383300901805</v>
      </c>
      <c r="M95" s="11">
        <v>1.88662953726677E-2</v>
      </c>
      <c r="N95" s="10">
        <v>0.118290967924502</v>
      </c>
      <c r="O95" s="11">
        <v>0.67689583758030303</v>
      </c>
      <c r="P95" s="12" t="s">
        <v>130</v>
      </c>
      <c r="Q95" s="10">
        <v>-0.488743596074114</v>
      </c>
      <c r="R95" s="11">
        <v>5.6966955454738399E-2</v>
      </c>
      <c r="S95" s="10">
        <v>-0.51924549638780104</v>
      </c>
      <c r="T95" s="11">
        <v>2.1604785860882499E-2</v>
      </c>
      <c r="U95" s="10">
        <v>-1.2328839525203701</v>
      </c>
      <c r="V95" s="11">
        <v>2.3537932653297599E-6</v>
      </c>
      <c r="W95" s="10">
        <v>-0.591307838759765</v>
      </c>
      <c r="X95" s="11">
        <v>2.0457657213965599E-2</v>
      </c>
      <c r="Y95" s="10">
        <v>-3.0968629424793899E-2</v>
      </c>
      <c r="Z95" s="11">
        <v>0.898510542685239</v>
      </c>
      <c r="AA95" s="10">
        <v>-0.11192977731564099</v>
      </c>
      <c r="AB95" s="11">
        <v>0.61743938006419896</v>
      </c>
    </row>
    <row r="96" spans="1:28" ht="20" customHeight="1" x14ac:dyDescent="0.2">
      <c r="A96" s="9" t="s">
        <v>295</v>
      </c>
      <c r="B96" s="9" t="s">
        <v>28</v>
      </c>
      <c r="C96" s="12" t="s">
        <v>297</v>
      </c>
      <c r="D96" s="12" t="s">
        <v>474</v>
      </c>
      <c r="E96" s="9" t="s">
        <v>296</v>
      </c>
      <c r="F96" s="10">
        <v>-1.89890693708193</v>
      </c>
      <c r="G96" s="11">
        <v>1.805486484929E-4</v>
      </c>
      <c r="H96" s="10">
        <v>-1.9055639459784901</v>
      </c>
      <c r="I96" s="11">
        <v>1.4319432544050001E-4</v>
      </c>
      <c r="J96" s="10">
        <v>-0.99178788658943495</v>
      </c>
      <c r="K96" s="11">
        <v>9.8070165464286999E-2</v>
      </c>
      <c r="L96" s="10">
        <v>-0.16876254298559201</v>
      </c>
      <c r="M96" s="11">
        <v>0.72804712247660597</v>
      </c>
      <c r="N96" s="10">
        <v>0.47448283435718702</v>
      </c>
      <c r="O96" s="11">
        <v>0.12284235358099101</v>
      </c>
      <c r="P96" s="12" t="s">
        <v>298</v>
      </c>
      <c r="Q96" s="10">
        <v>0.92552063110976301</v>
      </c>
      <c r="R96" s="11">
        <v>3.6144521492277297E-5</v>
      </c>
      <c r="S96" s="10">
        <v>1.1075201176674001</v>
      </c>
      <c r="T96" s="11">
        <v>1.9337385008536099E-6</v>
      </c>
      <c r="U96" s="10">
        <v>0.60069725444855504</v>
      </c>
      <c r="V96" s="11">
        <v>2.5644423159591999E-3</v>
      </c>
      <c r="W96" s="10">
        <v>-0.39112030826330102</v>
      </c>
      <c r="X96" s="11">
        <v>7.8280562781987598E-2</v>
      </c>
      <c r="Y96" s="10">
        <v>-0.52834935152324602</v>
      </c>
      <c r="Z96" s="11">
        <v>7.8374100425228996E-3</v>
      </c>
      <c r="AA96" s="10">
        <v>-0.88231073893714496</v>
      </c>
      <c r="AB96" s="11">
        <v>5.6354036206088898E-5</v>
      </c>
    </row>
    <row r="97" spans="1:28" ht="20" customHeight="1" x14ac:dyDescent="0.2">
      <c r="A97" s="9" t="s">
        <v>329</v>
      </c>
      <c r="B97" s="9" t="s">
        <v>263</v>
      </c>
      <c r="C97" s="12" t="s">
        <v>331</v>
      </c>
      <c r="D97" s="12" t="s">
        <v>480</v>
      </c>
      <c r="E97" s="9" t="s">
        <v>330</v>
      </c>
      <c r="F97" s="10">
        <v>-1.9002605835837401</v>
      </c>
      <c r="G97" s="11">
        <v>1.6228029124749999E-4</v>
      </c>
      <c r="H97" s="10">
        <v>-1.90692151672809</v>
      </c>
      <c r="I97" s="11">
        <v>1.315158910838E-4</v>
      </c>
      <c r="J97" s="10">
        <v>-0.72355482432759399</v>
      </c>
      <c r="K97" s="11">
        <v>0.146763303913516</v>
      </c>
      <c r="L97" s="10">
        <v>8.3835967858779999E-3</v>
      </c>
      <c r="M97" s="11">
        <v>0.98391139345112899</v>
      </c>
      <c r="N97" s="10">
        <v>-0.66583781516821705</v>
      </c>
      <c r="O97" s="11">
        <v>4.1785122330958997E-2</v>
      </c>
      <c r="P97" s="12" t="s">
        <v>332</v>
      </c>
      <c r="Q97" s="10">
        <v>9.6057141465518997E-2</v>
      </c>
      <c r="R97" s="11">
        <v>0.90237655063713795</v>
      </c>
      <c r="S97" s="10">
        <v>-0.303067998488392</v>
      </c>
      <c r="T97" s="11">
        <v>0.10483639832885699</v>
      </c>
      <c r="U97" s="10">
        <v>-1.43302795057787</v>
      </c>
      <c r="V97" s="11">
        <v>7.7315323638026203E-9</v>
      </c>
      <c r="W97" s="10">
        <v>4.7080031529495803E-2</v>
      </c>
      <c r="X97" s="11">
        <v>0.89941832549736001</v>
      </c>
      <c r="Y97" s="10">
        <v>-0.18393637681595401</v>
      </c>
      <c r="Z97" s="11">
        <v>0.34159837160879902</v>
      </c>
      <c r="AA97" s="10">
        <v>-0.22135861576993399</v>
      </c>
      <c r="AB97" s="11">
        <v>0.46724732174461198</v>
      </c>
    </row>
    <row r="98" spans="1:28" ht="20" customHeight="1" x14ac:dyDescent="0.2">
      <c r="A98" s="9" t="s">
        <v>273</v>
      </c>
      <c r="B98" s="9" t="s">
        <v>275</v>
      </c>
      <c r="C98" s="12" t="s">
        <v>276</v>
      </c>
      <c r="D98" s="12" t="s">
        <v>470</v>
      </c>
      <c r="E98" s="9" t="s">
        <v>278</v>
      </c>
      <c r="F98" s="10">
        <v>-1.94414242186982</v>
      </c>
      <c r="G98" s="11">
        <v>1.7163988585712801E-5</v>
      </c>
      <c r="H98" s="10">
        <v>0.47649910876514401</v>
      </c>
      <c r="I98" s="11">
        <v>0.10563845515723901</v>
      </c>
      <c r="J98" s="10">
        <v>-0.97488961867091695</v>
      </c>
      <c r="K98" s="11">
        <v>5.0153845752243097E-2</v>
      </c>
      <c r="L98" s="10">
        <v>-3.19191904805377E-2</v>
      </c>
      <c r="M98" s="11">
        <v>0.92572624948593396</v>
      </c>
      <c r="N98" s="10">
        <v>-0.27889896182751001</v>
      </c>
      <c r="O98" s="11">
        <v>0.29460407353898999</v>
      </c>
      <c r="P98" s="12" t="s">
        <v>277</v>
      </c>
      <c r="Q98" s="10">
        <v>1.9428386922249699E-2</v>
      </c>
      <c r="R98" s="11">
        <v>0.94572851997048002</v>
      </c>
      <c r="S98" s="10">
        <v>-0.58405031422182996</v>
      </c>
      <c r="T98" s="11">
        <v>1.32294454198117E-2</v>
      </c>
      <c r="U98" s="10">
        <v>-2.3521324067201701</v>
      </c>
      <c r="V98" s="11">
        <v>7.0398350304275096E-9</v>
      </c>
      <c r="W98" s="10">
        <v>0.17342641128619299</v>
      </c>
      <c r="X98" s="11">
        <v>0.79897802123607697</v>
      </c>
      <c r="Y98" s="10">
        <v>2.1923882773071E-3</v>
      </c>
      <c r="Z98" s="11">
        <v>0.99546503678606502</v>
      </c>
      <c r="AA98" s="10">
        <v>0.63750650923847196</v>
      </c>
      <c r="AB98" s="11">
        <v>1.06794415340276E-2</v>
      </c>
    </row>
    <row r="99" spans="1:28" ht="20" customHeight="1" x14ac:dyDescent="0.2">
      <c r="A99" s="9" t="s">
        <v>141</v>
      </c>
      <c r="B99" s="9" t="s">
        <v>28</v>
      </c>
      <c r="C99" s="12" t="s">
        <v>143</v>
      </c>
      <c r="D99" s="12" t="s">
        <v>445</v>
      </c>
      <c r="E99" s="9" t="s">
        <v>145</v>
      </c>
      <c r="F99" s="10">
        <v>-2.1911571750763601</v>
      </c>
      <c r="G99" s="11">
        <v>1.0777011244355E-3</v>
      </c>
      <c r="H99" s="10">
        <v>-2.1978087621095401</v>
      </c>
      <c r="I99" s="11">
        <v>8.4603051948950003E-4</v>
      </c>
      <c r="J99" s="10">
        <v>-1.55546604833194</v>
      </c>
      <c r="K99" s="11">
        <v>6.5313867934060493E-2</v>
      </c>
      <c r="L99" s="10">
        <v>-0.38363804809785002</v>
      </c>
      <c r="M99" s="11">
        <v>0.47083483506809598</v>
      </c>
      <c r="N99" s="10">
        <v>0.18308962074365501</v>
      </c>
      <c r="O99" s="11">
        <v>0.65270505058272799</v>
      </c>
      <c r="P99" s="12" t="s">
        <v>144</v>
      </c>
      <c r="Q99" s="10">
        <v>-0.34494949023927501</v>
      </c>
      <c r="R99" s="11">
        <v>0.18601675140697899</v>
      </c>
      <c r="S99" s="10">
        <v>-0.933871508405824</v>
      </c>
      <c r="T99" s="11">
        <v>7.2110454341555995E-5</v>
      </c>
      <c r="U99" s="10">
        <v>-2.0582313133490602</v>
      </c>
      <c r="V99" s="11">
        <v>3.0539421552506398E-10</v>
      </c>
      <c r="W99" s="10">
        <v>-0.65057595769740195</v>
      </c>
      <c r="X99" s="11">
        <v>6.9547775064590003E-3</v>
      </c>
      <c r="Y99" s="10">
        <v>-0.43940782628520197</v>
      </c>
      <c r="Z99" s="11">
        <v>3.6737121461203399E-2</v>
      </c>
      <c r="AA99" s="10">
        <v>2.5390982179002899E-2</v>
      </c>
      <c r="AB99" s="11">
        <v>0.90015785408542803</v>
      </c>
    </row>
    <row r="100" spans="1:28" ht="20" customHeight="1" x14ac:dyDescent="0.2">
      <c r="A100" s="9" t="s">
        <v>40</v>
      </c>
      <c r="B100" s="9" t="s">
        <v>42</v>
      </c>
      <c r="C100" s="12" t="s">
        <v>43</v>
      </c>
      <c r="D100" s="12" t="s">
        <v>427</v>
      </c>
      <c r="E100" s="9" t="s">
        <v>41</v>
      </c>
      <c r="F100" s="10">
        <v>-2.5581024448755199</v>
      </c>
      <c r="G100" s="11">
        <v>5.2867467530156097E-5</v>
      </c>
      <c r="H100" s="10">
        <v>-0.68644257811611697</v>
      </c>
      <c r="I100" s="11">
        <v>0.10937160832624</v>
      </c>
      <c r="J100" s="10">
        <v>-0.43791964287308999</v>
      </c>
      <c r="K100" s="11">
        <v>0.42279190121218102</v>
      </c>
      <c r="L100" s="10">
        <v>0.421907154073069</v>
      </c>
      <c r="M100" s="11">
        <v>0.30779992993498101</v>
      </c>
      <c r="N100" s="10">
        <v>0.326003463224044</v>
      </c>
      <c r="O100" s="11">
        <v>0.35252431256572297</v>
      </c>
      <c r="P100" s="12" t="s">
        <v>45</v>
      </c>
      <c r="Q100" s="10">
        <v>-2.4951111110633399</v>
      </c>
      <c r="R100" s="11">
        <v>2.1185648813575002E-9</v>
      </c>
      <c r="S100" s="10">
        <v>-1.38251051857939</v>
      </c>
      <c r="T100" s="11">
        <v>3.5932179403730499E-6</v>
      </c>
      <c r="U100" s="10">
        <v>-1.85869004626581</v>
      </c>
      <c r="V100" s="11">
        <v>1.98520470095547E-7</v>
      </c>
      <c r="W100" s="10">
        <v>-0.39091135617682499</v>
      </c>
      <c r="X100" s="11">
        <v>0.158577806637518</v>
      </c>
      <c r="Y100" s="10">
        <v>-0.50049896645852099</v>
      </c>
      <c r="Z100" s="11">
        <v>2.56765400645006E-2</v>
      </c>
      <c r="AA100" s="10">
        <v>0.16420557243490699</v>
      </c>
      <c r="AB100" s="11">
        <v>0.60726499515347798</v>
      </c>
    </row>
    <row r="101" spans="1:28" ht="20" customHeight="1" x14ac:dyDescent="0.2">
      <c r="A101" s="9" t="s">
        <v>40</v>
      </c>
      <c r="B101" s="9" t="s">
        <v>42</v>
      </c>
      <c r="C101" s="12" t="s">
        <v>43</v>
      </c>
      <c r="D101" s="12" t="s">
        <v>427</v>
      </c>
      <c r="E101" s="9" t="s">
        <v>41</v>
      </c>
      <c r="F101" s="10">
        <v>-2.5581024448755199</v>
      </c>
      <c r="G101" s="11">
        <v>5.2867467530156097E-5</v>
      </c>
      <c r="H101" s="10">
        <v>-0.68644257811611697</v>
      </c>
      <c r="I101" s="11">
        <v>0.10937160832624</v>
      </c>
      <c r="J101" s="10">
        <v>-0.43791964287308999</v>
      </c>
      <c r="K101" s="11">
        <v>0.42279190121218102</v>
      </c>
      <c r="L101" s="10">
        <v>0.421907154073069</v>
      </c>
      <c r="M101" s="11">
        <v>0.30779992993498101</v>
      </c>
      <c r="N101" s="10">
        <v>0.326003463224044</v>
      </c>
      <c r="O101" s="11">
        <v>0.35252431256572297</v>
      </c>
      <c r="P101" s="12" t="s">
        <v>44</v>
      </c>
      <c r="Q101" s="10">
        <v>-1.4906879225104099</v>
      </c>
      <c r="R101" s="11">
        <v>3.0112989465428E-6</v>
      </c>
      <c r="S101" s="10">
        <v>-1.5757962708392199</v>
      </c>
      <c r="T101" s="11">
        <v>4.7431136711119901E-7</v>
      </c>
      <c r="U101" s="10">
        <v>-1.88114093422449</v>
      </c>
      <c r="V101" s="11">
        <v>7.0398350304275096E-9</v>
      </c>
      <c r="W101" s="10">
        <v>-0.26513823587434598</v>
      </c>
      <c r="X101" s="11">
        <v>0.55898589397861798</v>
      </c>
      <c r="Y101" s="10">
        <v>-0.61888188596120897</v>
      </c>
      <c r="Z101" s="11">
        <v>3.3840935661743998E-3</v>
      </c>
      <c r="AA101" s="10">
        <v>-2.9329665066585702</v>
      </c>
      <c r="AB101" s="11">
        <v>7.2598352791378099E-13</v>
      </c>
    </row>
    <row r="102" spans="1:28" ht="20" customHeight="1" x14ac:dyDescent="0.2">
      <c r="A102" s="9" t="s">
        <v>267</v>
      </c>
      <c r="B102" s="9" t="s">
        <v>269</v>
      </c>
      <c r="C102" s="12" t="s">
        <v>270</v>
      </c>
      <c r="D102" s="12" t="s">
        <v>469</v>
      </c>
      <c r="E102" s="9" t="s">
        <v>268</v>
      </c>
      <c r="F102" s="10">
        <v>-2.7118764626326</v>
      </c>
      <c r="G102" s="11">
        <v>1.32809128303311E-6</v>
      </c>
      <c r="H102" s="10">
        <v>-2.71851347093257</v>
      </c>
      <c r="I102" s="11">
        <v>1.25560728372478E-6</v>
      </c>
      <c r="J102" s="10">
        <v>0.39981170442622799</v>
      </c>
      <c r="K102" s="11">
        <v>0.326058199440246</v>
      </c>
      <c r="L102" s="10">
        <v>-0.710386078496128</v>
      </c>
      <c r="M102" s="11">
        <v>5.8393339796800003E-2</v>
      </c>
      <c r="N102" s="10">
        <v>-1.48463131492871</v>
      </c>
      <c r="O102" s="11">
        <v>2.098164985433E-4</v>
      </c>
      <c r="P102" s="12" t="s">
        <v>271</v>
      </c>
      <c r="Q102" s="10">
        <v>0.32869881872579498</v>
      </c>
      <c r="R102" s="11">
        <v>0.382459452642116</v>
      </c>
      <c r="S102" s="10">
        <v>-0.37290308670646899</v>
      </c>
      <c r="T102" s="11">
        <v>0.13964100016542699</v>
      </c>
      <c r="U102" s="10">
        <v>-1.33100750740288</v>
      </c>
      <c r="V102" s="11">
        <v>1.41865620291779E-5</v>
      </c>
      <c r="W102" s="10">
        <v>-0.61958538091785298</v>
      </c>
      <c r="X102" s="11">
        <v>4.2638236702797601E-2</v>
      </c>
      <c r="Y102" s="10">
        <v>-0.11360082846469099</v>
      </c>
      <c r="Z102" s="11">
        <v>0.65592937635727699</v>
      </c>
      <c r="AA102" s="10">
        <v>0.26237388095262898</v>
      </c>
      <c r="AB102" s="11">
        <v>0.60726499515347798</v>
      </c>
    </row>
    <row r="103" spans="1:28" ht="20" customHeight="1" x14ac:dyDescent="0.2">
      <c r="A103" s="9" t="s">
        <v>82</v>
      </c>
      <c r="B103" s="9" t="s">
        <v>84</v>
      </c>
      <c r="C103" s="12" t="s">
        <v>85</v>
      </c>
      <c r="D103" s="12" t="s">
        <v>434</v>
      </c>
      <c r="E103" s="9" t="s">
        <v>83</v>
      </c>
      <c r="F103" s="10">
        <v>-3.1166915245039899</v>
      </c>
      <c r="G103" s="11">
        <v>4.0044191150247101E-7</v>
      </c>
      <c r="H103" s="10">
        <v>-3.1228248678599999</v>
      </c>
      <c r="I103" s="11">
        <v>3.8844995218226598E-7</v>
      </c>
      <c r="J103" s="10">
        <v>-0.496317975941095</v>
      </c>
      <c r="K103" s="11">
        <v>0.27806864266749098</v>
      </c>
      <c r="L103" s="10">
        <v>0.269813917058707</v>
      </c>
      <c r="M103" s="11">
        <v>0.51186728201405696</v>
      </c>
      <c r="N103" s="10">
        <v>0.36033076659906799</v>
      </c>
      <c r="O103" s="11">
        <v>0.23069018586517701</v>
      </c>
      <c r="P103" s="12" t="s">
        <v>86</v>
      </c>
      <c r="Q103" s="10">
        <v>8.7687353289417194E-2</v>
      </c>
      <c r="R103" s="11">
        <v>0.90237655063713795</v>
      </c>
      <c r="S103" s="10">
        <v>0.707330300110249</v>
      </c>
      <c r="T103" s="11">
        <v>3.4468366128599E-3</v>
      </c>
      <c r="U103" s="10">
        <v>-2.3153810792509399</v>
      </c>
      <c r="V103" s="11">
        <v>1.7220501557544799E-8</v>
      </c>
      <c r="W103" s="10">
        <v>0.69381815075502096</v>
      </c>
      <c r="X103" s="11">
        <v>7.1468459991440997E-3</v>
      </c>
      <c r="Y103" s="10">
        <v>1.3977569039117199</v>
      </c>
      <c r="Z103" s="11">
        <v>3.8058392854226E-7</v>
      </c>
      <c r="AA103" s="10">
        <v>0.67267027490246101</v>
      </c>
      <c r="AB103" s="11">
        <v>8.8727247147307002E-3</v>
      </c>
    </row>
    <row r="104" spans="1:28" ht="20" customHeight="1" x14ac:dyDescent="0.2">
      <c r="A104" s="9" t="s">
        <v>58</v>
      </c>
      <c r="B104" s="9" t="s">
        <v>63</v>
      </c>
      <c r="C104" s="12" t="s">
        <v>61</v>
      </c>
      <c r="D104" s="12" t="s">
        <v>430</v>
      </c>
      <c r="E104" s="9" t="s">
        <v>65</v>
      </c>
      <c r="F104" s="10">
        <v>-3.31080059158502</v>
      </c>
      <c r="G104" s="11">
        <v>6.9583878432929996E-3</v>
      </c>
      <c r="H104" s="10">
        <v>-3.3167174041748102</v>
      </c>
      <c r="I104" s="11">
        <v>5.8689805636013004E-3</v>
      </c>
      <c r="J104" s="10">
        <v>-3.1487666056939299</v>
      </c>
      <c r="K104" s="11">
        <v>6.5891074263027899E-2</v>
      </c>
      <c r="L104" s="10">
        <v>-4.2942290188081298</v>
      </c>
      <c r="M104" s="11">
        <v>9.2003246390429995E-4</v>
      </c>
      <c r="N104" s="10">
        <v>1.92465052477041</v>
      </c>
      <c r="O104" s="11">
        <v>2.2601243521587499E-2</v>
      </c>
      <c r="P104" s="12" t="s">
        <v>62</v>
      </c>
      <c r="Q104" s="10">
        <v>1.6865900118533499</v>
      </c>
      <c r="R104" s="11">
        <v>6.9391988963223998E-7</v>
      </c>
      <c r="S104" s="10">
        <v>1.6613193634988499</v>
      </c>
      <c r="T104" s="11">
        <v>5.7814465514754203E-7</v>
      </c>
      <c r="U104" s="10">
        <v>-0.11340274209417101</v>
      </c>
      <c r="V104" s="11">
        <v>0.61405921578508105</v>
      </c>
      <c r="W104" s="10">
        <v>-1.69271475112275</v>
      </c>
      <c r="X104" s="11">
        <v>2.5129372687199799E-6</v>
      </c>
      <c r="Y104" s="10">
        <v>-1.44538085868073</v>
      </c>
      <c r="Z104" s="11">
        <v>3.9185344869097801E-6</v>
      </c>
      <c r="AA104" s="10">
        <v>-1.39756185246102</v>
      </c>
      <c r="AB104" s="11">
        <v>7.7638746260082505E-6</v>
      </c>
    </row>
    <row r="105" spans="1:28" ht="20" customHeight="1" x14ac:dyDescent="0.2">
      <c r="A105" s="9" t="s">
        <v>5</v>
      </c>
      <c r="B105" s="9" t="s">
        <v>7</v>
      </c>
      <c r="C105" s="12" t="s">
        <v>8</v>
      </c>
      <c r="D105" s="12" t="s">
        <v>420</v>
      </c>
      <c r="E105" s="9" t="s">
        <v>6</v>
      </c>
      <c r="F105" s="10">
        <v>-3.4769285636463199</v>
      </c>
      <c r="G105" s="11">
        <v>1.6887083992576599E-5</v>
      </c>
      <c r="H105" s="10">
        <v>-0.93099708308520601</v>
      </c>
      <c r="I105" s="11">
        <v>9.0739581407480702E-2</v>
      </c>
      <c r="J105" s="10">
        <v>-1.00956979575339</v>
      </c>
      <c r="K105" s="11">
        <v>0.14531198971009299</v>
      </c>
      <c r="L105" s="10">
        <v>-0.15830450221345099</v>
      </c>
      <c r="M105" s="11">
        <v>0.87322423110795899</v>
      </c>
      <c r="N105" s="10">
        <v>0.91962977107467103</v>
      </c>
      <c r="O105" s="11">
        <v>3.8134536795977003E-2</v>
      </c>
      <c r="P105" s="12" t="s">
        <v>9</v>
      </c>
      <c r="Q105" s="10">
        <v>6.78935083200055E-2</v>
      </c>
      <c r="R105" s="11">
        <v>0.90237655063713795</v>
      </c>
      <c r="S105" s="10">
        <v>3.6428812448295302E-2</v>
      </c>
      <c r="T105" s="11">
        <v>0.89730187540218898</v>
      </c>
      <c r="U105" s="10">
        <v>-1.9851790642198801</v>
      </c>
      <c r="V105" s="11">
        <v>9.4010860341247104E-7</v>
      </c>
      <c r="W105" s="10">
        <v>-7.8620272378010503E-2</v>
      </c>
      <c r="X105" s="11">
        <v>0.89941832549736001</v>
      </c>
      <c r="Y105" s="10">
        <v>-0.32601761819876501</v>
      </c>
      <c r="Z105" s="11">
        <v>0.226816847160247</v>
      </c>
      <c r="AA105" s="10">
        <v>-0.34288117100782101</v>
      </c>
      <c r="AB105" s="11">
        <v>0.45228662238884698</v>
      </c>
    </row>
    <row r="106" spans="1:28" ht="20" customHeight="1" x14ac:dyDescent="0.2">
      <c r="A106" s="9" t="s">
        <v>172</v>
      </c>
      <c r="B106" s="9" t="s">
        <v>174</v>
      </c>
      <c r="C106" s="12" t="s">
        <v>175</v>
      </c>
      <c r="D106" s="12" t="s">
        <v>451</v>
      </c>
      <c r="E106" s="9" t="s">
        <v>173</v>
      </c>
      <c r="F106" s="10">
        <v>-3.6489348199985798</v>
      </c>
      <c r="G106" s="11">
        <v>2.0621145905895999E-9</v>
      </c>
      <c r="H106" s="10">
        <v>9.24130892470829E-2</v>
      </c>
      <c r="I106" s="11">
        <v>0.755682701260463</v>
      </c>
      <c r="J106" s="10">
        <v>-3.4868840801848902</v>
      </c>
      <c r="K106" s="11">
        <v>2.0814679516176499E-7</v>
      </c>
      <c r="L106" s="10">
        <v>0.170630319588847</v>
      </c>
      <c r="M106" s="11">
        <v>0.60675207538621401</v>
      </c>
      <c r="N106" s="10">
        <v>-4.9517444821475003</v>
      </c>
      <c r="O106" s="11">
        <v>1.00481219317555E-10</v>
      </c>
      <c r="P106" s="12" t="s">
        <v>176</v>
      </c>
      <c r="Q106" s="10">
        <v>-2.4925834822565902E-2</v>
      </c>
      <c r="R106" s="11">
        <v>0.93514469667036604</v>
      </c>
      <c r="S106" s="10">
        <v>0.129779736213821</v>
      </c>
      <c r="T106" s="11">
        <v>0.66439893669389505</v>
      </c>
      <c r="U106" s="10">
        <v>-1.7889862970627799</v>
      </c>
      <c r="V106" s="11">
        <v>1.5596099089032601E-5</v>
      </c>
      <c r="W106" s="10">
        <v>4.9364680938689003E-2</v>
      </c>
      <c r="X106" s="11">
        <v>0.90314465584984005</v>
      </c>
      <c r="Y106" s="10">
        <v>0.41746825486364803</v>
      </c>
      <c r="Z106" s="11">
        <v>0.15236753740138501</v>
      </c>
      <c r="AA106" s="10">
        <v>0.122748344116146</v>
      </c>
      <c r="AB106" s="11">
        <v>0.66822131020407505</v>
      </c>
    </row>
    <row r="107" spans="1:28" ht="20" customHeight="1" x14ac:dyDescent="0.2">
      <c r="A107" s="9" t="s">
        <v>312</v>
      </c>
      <c r="B107" s="9" t="s">
        <v>314</v>
      </c>
      <c r="C107" s="12" t="s">
        <v>315</v>
      </c>
      <c r="D107" s="12" t="s">
        <v>477</v>
      </c>
      <c r="E107" s="9" t="s">
        <v>317</v>
      </c>
      <c r="F107" s="10">
        <v>-3.9793949118780101</v>
      </c>
      <c r="G107" s="11">
        <v>2.3211816966917099E-9</v>
      </c>
      <c r="H107" s="10">
        <v>-3.9851794580778401</v>
      </c>
      <c r="I107" s="11">
        <v>3.4046745025388098E-9</v>
      </c>
      <c r="J107" s="10">
        <v>-3.8173825648020201</v>
      </c>
      <c r="K107" s="11">
        <v>2.0814679516176499E-7</v>
      </c>
      <c r="L107" s="10">
        <v>0.77979501688086095</v>
      </c>
      <c r="M107" s="11">
        <v>1.3958497760196E-2</v>
      </c>
      <c r="N107" s="10">
        <v>-8.8951762877563997E-3</v>
      </c>
      <c r="O107" s="11">
        <v>0.97487322619473704</v>
      </c>
      <c r="P107" s="12" t="s">
        <v>316</v>
      </c>
      <c r="Q107" s="10">
        <v>1.69161417194408</v>
      </c>
      <c r="R107" s="11">
        <v>8.4787835308126199E-6</v>
      </c>
      <c r="S107" s="10">
        <v>1.5721568818687</v>
      </c>
      <c r="T107" s="11">
        <v>1.9479087600766201E-6</v>
      </c>
      <c r="U107" s="10">
        <v>0.59259307665479699</v>
      </c>
      <c r="V107" s="11">
        <v>3.3842272522837703E-2</v>
      </c>
      <c r="W107" s="10">
        <v>0.56620575098392001</v>
      </c>
      <c r="X107" s="11">
        <v>0.158621184471227</v>
      </c>
      <c r="Y107" s="10">
        <v>0.15827999590964301</v>
      </c>
      <c r="Z107" s="11">
        <v>0.58913866983428498</v>
      </c>
      <c r="AA107" s="10">
        <v>-2.8408678696048799</v>
      </c>
      <c r="AB107" s="11">
        <v>1.7875212188318199E-8</v>
      </c>
    </row>
    <row r="108" spans="1:28" ht="20" customHeight="1" x14ac:dyDescent="0.2">
      <c r="A108" s="9" t="s">
        <v>338</v>
      </c>
      <c r="B108" s="9" t="s">
        <v>340</v>
      </c>
      <c r="C108" s="12" t="s">
        <v>341</v>
      </c>
      <c r="D108" s="12" t="s">
        <v>482</v>
      </c>
      <c r="E108" s="9" t="s">
        <v>339</v>
      </c>
      <c r="F108" s="10">
        <v>-4.0185813599346103</v>
      </c>
      <c r="G108" s="11">
        <v>3.4783101094037002E-3</v>
      </c>
      <c r="H108" s="10">
        <v>-4.0243656073315499</v>
      </c>
      <c r="I108" s="11">
        <v>2.9240887546081E-3</v>
      </c>
      <c r="J108" s="10">
        <v>-0.39363747907918301</v>
      </c>
      <c r="K108" s="11">
        <v>0.76011450452018203</v>
      </c>
      <c r="L108" s="10">
        <v>0.52019959896243095</v>
      </c>
      <c r="M108" s="11">
        <v>0.65502484610734801</v>
      </c>
      <c r="N108" s="10">
        <v>0.93805473197686795</v>
      </c>
      <c r="O108" s="11">
        <v>0.25419688793269601</v>
      </c>
      <c r="P108" s="12" t="s">
        <v>342</v>
      </c>
      <c r="Q108" s="10">
        <v>-0.20561161213186099</v>
      </c>
      <c r="R108" s="11">
        <v>0.62525122164953095</v>
      </c>
      <c r="S108" s="10">
        <v>-0.38755997923559099</v>
      </c>
      <c r="T108" s="11">
        <v>9.2230219807614297E-2</v>
      </c>
      <c r="U108" s="10">
        <v>-2.0214993875857798</v>
      </c>
      <c r="V108" s="11">
        <v>2.1904194217888599E-8</v>
      </c>
      <c r="W108" s="10">
        <v>8.4862210408802402E-2</v>
      </c>
      <c r="X108" s="11">
        <v>0.89941832549736001</v>
      </c>
      <c r="Y108" s="10">
        <v>0.566367117230404</v>
      </c>
      <c r="Z108" s="11">
        <v>6.6649720883733997E-3</v>
      </c>
      <c r="AA108" s="10">
        <v>0.66015947788711804</v>
      </c>
      <c r="AB108" s="11">
        <v>3.8835046450906999E-3</v>
      </c>
    </row>
    <row r="109" spans="1:28" ht="20" customHeight="1" x14ac:dyDescent="0.2">
      <c r="A109" s="9" t="s">
        <v>402</v>
      </c>
      <c r="B109" s="9" t="s">
        <v>28</v>
      </c>
      <c r="C109" s="12" t="s">
        <v>404</v>
      </c>
      <c r="D109" s="12" t="s">
        <v>494</v>
      </c>
      <c r="E109" s="9" t="s">
        <v>403</v>
      </c>
      <c r="F109" s="10">
        <v>-4.6481589537115999</v>
      </c>
      <c r="G109" s="11">
        <v>1.0919816486563E-5</v>
      </c>
      <c r="H109" s="10">
        <v>-4.6539662567690101</v>
      </c>
      <c r="I109" s="11">
        <v>8.7482874120676392E-6</v>
      </c>
      <c r="J109" s="10">
        <v>-0.92899792876523801</v>
      </c>
      <c r="K109" s="11">
        <v>0.26552661060955002</v>
      </c>
      <c r="L109" s="10">
        <v>1.7683410650534699E-2</v>
      </c>
      <c r="M109" s="11">
        <v>0.98013258472839004</v>
      </c>
      <c r="N109" s="10">
        <v>1.1606740976610299</v>
      </c>
      <c r="O109" s="11">
        <v>3.4437891889690299E-2</v>
      </c>
      <c r="P109" s="12" t="s">
        <v>405</v>
      </c>
      <c r="Q109" s="10">
        <v>1.99947577635575</v>
      </c>
      <c r="R109" s="11">
        <v>9.1063542234288098E-6</v>
      </c>
      <c r="S109" s="10">
        <v>0.83922440403026</v>
      </c>
      <c r="T109" s="11">
        <v>2.0600347262318998E-3</v>
      </c>
      <c r="U109" s="10">
        <v>-1.7569383376424901</v>
      </c>
      <c r="V109" s="11">
        <v>1.6847087596285998E-5</v>
      </c>
      <c r="W109" s="10">
        <v>0.94577700977873203</v>
      </c>
      <c r="X109" s="11">
        <v>4.3633913589191102E-2</v>
      </c>
      <c r="Y109" s="10">
        <v>0.49554507064820602</v>
      </c>
      <c r="Z109" s="11">
        <v>5.6699183831093E-2</v>
      </c>
      <c r="AA109" s="10">
        <v>-0.11185150298640199</v>
      </c>
      <c r="AB109" s="11">
        <v>0.69767470279244903</v>
      </c>
    </row>
    <row r="110" spans="1:28" ht="20" customHeight="1" x14ac:dyDescent="0.2">
      <c r="A110" s="9" t="s">
        <v>71</v>
      </c>
      <c r="B110" s="9" t="s">
        <v>28</v>
      </c>
      <c r="C110" s="12" t="s">
        <v>74</v>
      </c>
      <c r="D110" s="12" t="s">
        <v>432</v>
      </c>
      <c r="E110" s="9" t="s">
        <v>76</v>
      </c>
      <c r="F110" s="10">
        <v>-4.8061608412195502</v>
      </c>
      <c r="G110" s="11">
        <v>2.4906980427011401E-8</v>
      </c>
      <c r="H110" s="10">
        <v>-4.8119728439709304</v>
      </c>
      <c r="I110" s="11">
        <v>3.1272843414756199E-8</v>
      </c>
      <c r="J110" s="10">
        <v>-0.64947381127999304</v>
      </c>
      <c r="K110" s="11">
        <v>0.23631622585555401</v>
      </c>
      <c r="L110" s="10">
        <v>0.52758832269887501</v>
      </c>
      <c r="M110" s="11">
        <v>0.19508611994164701</v>
      </c>
      <c r="N110" s="10">
        <v>0.67196522095841404</v>
      </c>
      <c r="O110" s="11">
        <v>6.6140118329752307E-2</v>
      </c>
      <c r="P110" s="12" t="s">
        <v>75</v>
      </c>
      <c r="Q110" s="10">
        <v>0.45414795004702402</v>
      </c>
      <c r="R110" s="11">
        <v>4.3276540831834298E-2</v>
      </c>
      <c r="S110" s="10">
        <v>-0.347463261835323</v>
      </c>
      <c r="T110" s="11">
        <v>9.8641238663753503E-2</v>
      </c>
      <c r="U110" s="10">
        <v>-1.3890979813022899</v>
      </c>
      <c r="V110" s="11">
        <v>8.4512039381248899E-8</v>
      </c>
      <c r="W110" s="10">
        <v>-0.59693126296471899</v>
      </c>
      <c r="X110" s="11">
        <v>8.7709267268995996E-3</v>
      </c>
      <c r="Y110" s="10">
        <v>-0.870337146054043</v>
      </c>
      <c r="Z110" s="11">
        <v>8.2645831980617896E-5</v>
      </c>
      <c r="AA110" s="10">
        <v>-0.25636761706588401</v>
      </c>
      <c r="AB110" s="11">
        <v>0.470599817072965</v>
      </c>
    </row>
    <row r="111" spans="1:28" ht="20" customHeight="1" x14ac:dyDescent="0.2">
      <c r="A111" s="9" t="s">
        <v>393</v>
      </c>
      <c r="B111" s="9" t="s">
        <v>395</v>
      </c>
      <c r="C111" s="12" t="s">
        <v>396</v>
      </c>
      <c r="D111" s="12" t="s">
        <v>492</v>
      </c>
      <c r="E111" s="9" t="s">
        <v>394</v>
      </c>
      <c r="F111" s="10">
        <v>-4.84426777695783</v>
      </c>
      <c r="G111" s="11">
        <v>6.12634091978402E-11</v>
      </c>
      <c r="H111" s="10">
        <v>-4.8500801208936597</v>
      </c>
      <c r="I111" s="11">
        <v>6.7710919001648195E-11</v>
      </c>
      <c r="J111" s="10">
        <v>-0.619230874172368</v>
      </c>
      <c r="K111" s="11">
        <v>0.14509436623460401</v>
      </c>
      <c r="L111" s="10">
        <v>0.65688512903672602</v>
      </c>
      <c r="M111" s="11">
        <v>2.7802350747526801E-2</v>
      </c>
      <c r="N111" s="10">
        <v>0.43093996585044397</v>
      </c>
      <c r="O111" s="11">
        <v>8.5279753474262102E-2</v>
      </c>
      <c r="P111" s="12" t="s">
        <v>397</v>
      </c>
      <c r="Q111" s="10">
        <v>-0.87523881206469401</v>
      </c>
      <c r="R111" s="11">
        <v>1.722435627737E-3</v>
      </c>
      <c r="S111" s="10">
        <v>-0.35063573120470298</v>
      </c>
      <c r="T111" s="11">
        <v>0.18646530539831099</v>
      </c>
      <c r="U111" s="10">
        <v>-2.4197169000559202</v>
      </c>
      <c r="V111" s="11">
        <v>4.4028314162051799E-8</v>
      </c>
      <c r="W111" s="10">
        <v>-0.28824863980637999</v>
      </c>
      <c r="X111" s="11">
        <v>0.40574040259982802</v>
      </c>
      <c r="Y111" s="10">
        <v>-0.66905230858687603</v>
      </c>
      <c r="Z111" s="11">
        <v>1.54310852724315E-2</v>
      </c>
      <c r="AA111" s="10">
        <v>-4.1611531433905599E-2</v>
      </c>
      <c r="AB111" s="11">
        <v>0.87074578679082504</v>
      </c>
    </row>
    <row r="112" spans="1:28" ht="20" customHeight="1" x14ac:dyDescent="0.2">
      <c r="A112" s="9" t="s">
        <v>290</v>
      </c>
      <c r="B112" s="9" t="s">
        <v>292</v>
      </c>
      <c r="C112" s="12" t="s">
        <v>293</v>
      </c>
      <c r="D112" s="12" t="s">
        <v>473</v>
      </c>
      <c r="E112" s="9" t="s">
        <v>291</v>
      </c>
      <c r="F112" s="10">
        <v>-4.9759905356244101</v>
      </c>
      <c r="G112" s="11">
        <v>2.3881057415871998E-3</v>
      </c>
      <c r="H112" s="10">
        <v>0.124239766297359</v>
      </c>
      <c r="I112" s="11">
        <v>0.91698599459976704</v>
      </c>
      <c r="J112" s="10">
        <v>-4.8139651478125298</v>
      </c>
      <c r="K112" s="11">
        <v>3.3608852687500801E-2</v>
      </c>
      <c r="L112" s="10">
        <v>0.87323949593712002</v>
      </c>
      <c r="M112" s="11">
        <v>0.43937251461475602</v>
      </c>
      <c r="N112" s="10">
        <v>0.30806673308029697</v>
      </c>
      <c r="O112" s="11">
        <v>0.74084667370044399</v>
      </c>
      <c r="P112" s="12" t="s">
        <v>294</v>
      </c>
      <c r="Q112" s="10">
        <v>-8.5600914878339096E-2</v>
      </c>
      <c r="R112" s="11">
        <v>0.90237655063713795</v>
      </c>
      <c r="S112" s="10">
        <v>-2.6538508576424199E-2</v>
      </c>
      <c r="T112" s="11">
        <v>0.93273546555778097</v>
      </c>
      <c r="U112" s="10">
        <v>-1.7071430628456301</v>
      </c>
      <c r="V112" s="11">
        <v>6.7079278143162703E-6</v>
      </c>
      <c r="W112" s="10">
        <v>0.49995795711803798</v>
      </c>
      <c r="X112" s="11">
        <v>7.2680109217003103E-2</v>
      </c>
      <c r="Y112" s="10">
        <v>0.112362555494498</v>
      </c>
      <c r="Z112" s="11">
        <v>0.68208656115310595</v>
      </c>
      <c r="AA112" s="10">
        <v>9.6148726789851494E-2</v>
      </c>
      <c r="AB112" s="11">
        <v>0.70987722992110203</v>
      </c>
    </row>
    <row r="113" spans="1:28" ht="20" customHeight="1" x14ac:dyDescent="0.2">
      <c r="A113" s="9" t="s">
        <v>121</v>
      </c>
      <c r="B113" s="9" t="s">
        <v>123</v>
      </c>
      <c r="C113" s="12" t="s">
        <v>124</v>
      </c>
      <c r="D113" s="12" t="s">
        <v>441</v>
      </c>
      <c r="E113" s="9" t="s">
        <v>122</v>
      </c>
      <c r="F113" s="10">
        <v>-5.0815349482956798</v>
      </c>
      <c r="G113" s="11">
        <v>2.0739700348782399E-2</v>
      </c>
      <c r="H113" s="10">
        <v>-5.08734440366218</v>
      </c>
      <c r="I113" s="11">
        <v>1.7692540028428301E-2</v>
      </c>
      <c r="J113" s="10">
        <v>-4.9195185228370404</v>
      </c>
      <c r="K113" s="11">
        <v>0.121520845392669</v>
      </c>
      <c r="L113" s="10">
        <v>1.23081005658858</v>
      </c>
      <c r="M113" s="11">
        <v>0.42572249845155202</v>
      </c>
      <c r="N113" s="10">
        <v>-6.3840197680723003</v>
      </c>
      <c r="O113" s="11">
        <v>5.5668547046720997E-3</v>
      </c>
      <c r="P113" s="12" t="s">
        <v>125</v>
      </c>
      <c r="Q113" s="10">
        <v>3.7192248518897998E-2</v>
      </c>
      <c r="R113" s="11">
        <v>0.90237655063713795</v>
      </c>
      <c r="S113" s="10">
        <v>-2.8140486440653301E-2</v>
      </c>
      <c r="T113" s="11">
        <v>0.89274413710742095</v>
      </c>
      <c r="U113" s="10">
        <v>-1.11241704438714</v>
      </c>
      <c r="V113" s="11">
        <v>2.4385785213677802E-6</v>
      </c>
      <c r="W113" s="10">
        <v>-0.16297811503982901</v>
      </c>
      <c r="X113" s="11">
        <v>0.69384658929637999</v>
      </c>
      <c r="Y113" s="10">
        <v>-7.2751056367364897E-2</v>
      </c>
      <c r="Z113" s="11">
        <v>0.706199541795278</v>
      </c>
      <c r="AA113" s="10">
        <v>1.1768765274449099E-2</v>
      </c>
      <c r="AB113" s="11">
        <v>0.95302989838855201</v>
      </c>
    </row>
    <row r="114" spans="1:28" ht="20" customHeight="1" x14ac:dyDescent="0.2">
      <c r="A114" s="9" t="s">
        <v>299</v>
      </c>
      <c r="B114" s="9" t="s">
        <v>28</v>
      </c>
      <c r="C114" s="12" t="s">
        <v>301</v>
      </c>
      <c r="D114" s="12" t="s">
        <v>475</v>
      </c>
      <c r="E114" s="9" t="s">
        <v>304</v>
      </c>
      <c r="F114" s="10">
        <v>-6.0709320814772703</v>
      </c>
      <c r="G114" s="11">
        <v>3.93013221545067E-12</v>
      </c>
      <c r="H114" s="10">
        <v>-6.0769345729588098</v>
      </c>
      <c r="I114" s="11">
        <v>4.44120906735142E-12</v>
      </c>
      <c r="J114" s="10">
        <v>-0.15897899126006301</v>
      </c>
      <c r="K114" s="11">
        <v>0.66972142223740605</v>
      </c>
      <c r="L114" s="10">
        <v>0.44702440254790998</v>
      </c>
      <c r="M114" s="11">
        <v>0.14052104978577301</v>
      </c>
      <c r="N114" s="10">
        <v>0.66888530188014805</v>
      </c>
      <c r="O114" s="11">
        <v>2.0784214079386999E-2</v>
      </c>
      <c r="P114" s="12" t="s">
        <v>302</v>
      </c>
      <c r="Q114" s="10">
        <v>1.1513846517858799</v>
      </c>
      <c r="R114" s="11">
        <v>4.3773717214483899E-7</v>
      </c>
      <c r="S114" s="10">
        <v>1.1836151489007101</v>
      </c>
      <c r="T114" s="11">
        <v>1.13665490472453E-7</v>
      </c>
      <c r="U114" s="10">
        <v>0.27661842753069599</v>
      </c>
      <c r="V114" s="11">
        <v>6.9000037023247807E-2</v>
      </c>
      <c r="W114" s="10">
        <v>-1.10849858734217</v>
      </c>
      <c r="X114" s="11">
        <v>3.6106089705980001E-6</v>
      </c>
      <c r="Y114" s="10">
        <v>-1.63830266589885</v>
      </c>
      <c r="Z114" s="11">
        <v>3.7239518095014102E-10</v>
      </c>
      <c r="AA114" s="10">
        <v>-1.7168497411441599</v>
      </c>
      <c r="AB114" s="11">
        <v>9.7540257773604906E-11</v>
      </c>
    </row>
    <row r="115" spans="1:28" ht="20" customHeight="1" x14ac:dyDescent="0.2">
      <c r="A115" s="9" t="s">
        <v>98</v>
      </c>
      <c r="B115" s="9" t="s">
        <v>100</v>
      </c>
      <c r="C115" s="12" t="s">
        <v>101</v>
      </c>
      <c r="D115" s="12" t="s">
        <v>437</v>
      </c>
      <c r="E115" s="9" t="s">
        <v>99</v>
      </c>
      <c r="F115" s="10">
        <v>-6.8611362420319599</v>
      </c>
      <c r="G115" s="11">
        <v>3.9823728232795499E-11</v>
      </c>
      <c r="H115" s="10">
        <v>-6.8672238005666202</v>
      </c>
      <c r="I115" s="11">
        <v>4.44252793362043E-11</v>
      </c>
      <c r="J115" s="10">
        <v>-0.802549778622621</v>
      </c>
      <c r="K115" s="11">
        <v>0.14509436623460401</v>
      </c>
      <c r="L115" s="10">
        <v>0.18346997480215901</v>
      </c>
      <c r="M115" s="11">
        <v>0.69104226361208299</v>
      </c>
      <c r="N115" s="10">
        <v>0.59415956225167799</v>
      </c>
      <c r="O115" s="11">
        <v>6.2055563943076E-2</v>
      </c>
      <c r="P115" s="12" t="s">
        <v>102</v>
      </c>
      <c r="Q115" s="10">
        <v>-0.40115541844854102</v>
      </c>
      <c r="R115" s="11">
        <v>0.16932255001482999</v>
      </c>
      <c r="S115" s="10">
        <v>-0.73495250774822196</v>
      </c>
      <c r="T115" s="11">
        <v>1.8573061830603E-3</v>
      </c>
      <c r="U115" s="10">
        <v>-3.3208740603951798</v>
      </c>
      <c r="V115" s="11">
        <v>1.05808120351021E-11</v>
      </c>
      <c r="W115" s="10">
        <v>-2.4048193643176501E-2</v>
      </c>
      <c r="X115" s="11">
        <v>0.93518957096745303</v>
      </c>
      <c r="Y115" s="10">
        <v>0.52248781341209305</v>
      </c>
      <c r="Z115" s="11">
        <v>1.5596418092885801E-2</v>
      </c>
      <c r="AA115" s="10">
        <v>0.77623844305095702</v>
      </c>
      <c r="AB115" s="11">
        <v>1.1094633229218999E-3</v>
      </c>
    </row>
    <row r="116" spans="1:28" ht="20" customHeight="1" x14ac:dyDescent="0.2">
      <c r="A116" s="9" t="s">
        <v>98</v>
      </c>
      <c r="B116" s="9" t="s">
        <v>100</v>
      </c>
      <c r="C116" s="12" t="s">
        <v>101</v>
      </c>
      <c r="D116" s="12" t="s">
        <v>437</v>
      </c>
      <c r="E116" s="9" t="s">
        <v>99</v>
      </c>
      <c r="F116" s="10">
        <v>-6.8611362420319599</v>
      </c>
      <c r="G116" s="11">
        <v>3.9823728232795499E-11</v>
      </c>
      <c r="H116" s="10">
        <v>-6.8672238005666202</v>
      </c>
      <c r="I116" s="11">
        <v>4.44252793362043E-11</v>
      </c>
      <c r="J116" s="10">
        <v>-0.802549778622621</v>
      </c>
      <c r="K116" s="11">
        <v>0.14509436623460401</v>
      </c>
      <c r="L116" s="10">
        <v>0.18346997480215901</v>
      </c>
      <c r="M116" s="11">
        <v>0.69104226361208299</v>
      </c>
      <c r="N116" s="10">
        <v>0.59415956225167799</v>
      </c>
      <c r="O116" s="11">
        <v>6.2055563943076E-2</v>
      </c>
      <c r="P116" s="12" t="s">
        <v>103</v>
      </c>
      <c r="Q116" s="10">
        <v>9.6521666329264205E-2</v>
      </c>
      <c r="R116" s="11">
        <v>0.90237655063713795</v>
      </c>
      <c r="S116" s="10">
        <v>0.14381451325904701</v>
      </c>
      <c r="T116" s="11">
        <v>0.48931372847591798</v>
      </c>
      <c r="U116" s="10">
        <v>-2.06605696364656</v>
      </c>
      <c r="V116" s="11">
        <v>1.0756657830302299E-8</v>
      </c>
      <c r="W116" s="10">
        <v>8.5372228257179397E-2</v>
      </c>
      <c r="X116" s="11">
        <v>0.89941832549736001</v>
      </c>
      <c r="Y116" s="10">
        <v>0.29690001724501802</v>
      </c>
      <c r="Z116" s="11">
        <v>0.15952298411399399</v>
      </c>
      <c r="AA116" s="10">
        <v>4.1964184787575097E-2</v>
      </c>
      <c r="AB116" s="11">
        <v>0.83867038243732295</v>
      </c>
    </row>
  </sheetData>
  <sortState xmlns:xlrd2="http://schemas.microsoft.com/office/spreadsheetml/2017/richdata2" ref="A2:AB116">
    <sortCondition descending="1" ref="F2:F116"/>
    <sortCondition ref="H2:H116"/>
    <sortCondition ref="J2:J116"/>
    <sortCondition ref="L2:L116"/>
    <sortCondition ref="N2:N116"/>
  </sortState>
  <conditionalFormatting sqref="F1:F1048576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:H1048576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:J1048576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1:L1048576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:N1048576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1:W1048576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Y1:Y1048576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AA1:AA1048576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Q1:Q1048576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S1:S104857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U1:U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gle Copy Orthologs diff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ha, Amit</dc:creator>
  <cp:lastModifiedBy>Sinha, Amit</cp:lastModifiedBy>
  <dcterms:created xsi:type="dcterms:W3CDTF">2025-09-08T03:26:30Z</dcterms:created>
  <dcterms:modified xsi:type="dcterms:W3CDTF">2025-09-10T19:09:19Z</dcterms:modified>
</cp:coreProperties>
</file>